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PLOS Revision 1 061014\Revision2 061214\Submitted files\"/>
    </mc:Choice>
  </mc:AlternateContent>
  <bookViews>
    <workbookView xWindow="0" yWindow="0" windowWidth="15408" windowHeight="6228" firstSheet="1" activeTab="8"/>
  </bookViews>
  <sheets>
    <sheet name="Fig1E" sheetId="2" r:id="rId1"/>
    <sheet name="Fig2C" sheetId="3" r:id="rId2"/>
    <sheet name="Fig2E" sheetId="4" r:id="rId3"/>
    <sheet name="Fig5F" sheetId="5" r:id="rId4"/>
    <sheet name="Fig6A" sheetId="6" r:id="rId5"/>
    <sheet name="Fig6D" sheetId="7" r:id="rId6"/>
    <sheet name="FigS2C" sheetId="8" r:id="rId7"/>
    <sheet name="FigS4B" sheetId="9" r:id="rId8"/>
    <sheet name="FigS6O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9" l="1"/>
  <c r="Q31" i="9"/>
  <c r="F36" i="9" s="1"/>
  <c r="P31" i="9"/>
  <c r="F35" i="9" s="1"/>
  <c r="F31" i="9"/>
  <c r="C35" i="9" s="1"/>
  <c r="P22" i="9"/>
  <c r="O22" i="9"/>
  <c r="M22" i="9"/>
  <c r="L22" i="9"/>
  <c r="N22" i="9" s="1"/>
  <c r="T31" i="9" s="1"/>
  <c r="K22" i="9"/>
  <c r="J22" i="9"/>
  <c r="I22" i="9"/>
  <c r="G22" i="9"/>
  <c r="H22" i="9" s="1"/>
  <c r="F22" i="9"/>
  <c r="D22" i="9"/>
  <c r="C22" i="9"/>
  <c r="E22" i="9" s="1"/>
  <c r="G15" i="9"/>
  <c r="F15" i="9"/>
  <c r="S31" i="9" s="1"/>
  <c r="E15" i="9"/>
  <c r="D15" i="9"/>
  <c r="I31" i="9" s="1"/>
  <c r="C15" i="9"/>
  <c r="P7" i="9"/>
  <c r="O7" i="9"/>
  <c r="N7" i="9"/>
  <c r="R31" i="9" s="1"/>
  <c r="M7" i="9"/>
  <c r="L7" i="9"/>
  <c r="J7" i="9"/>
  <c r="K7" i="9" s="1"/>
  <c r="I7" i="9"/>
  <c r="G7" i="9"/>
  <c r="F7" i="9"/>
  <c r="H7" i="9" s="1"/>
  <c r="D7" i="9"/>
  <c r="C7" i="9"/>
  <c r="E7" i="9" s="1"/>
  <c r="J31" i="9" l="1"/>
  <c r="V31" i="9"/>
  <c r="G36" i="9" s="1"/>
  <c r="U31" i="9"/>
  <c r="G35" i="9" s="1"/>
  <c r="H31" i="9"/>
  <c r="K31" i="9" l="1"/>
  <c r="D35" i="9" s="1"/>
  <c r="L31" i="9"/>
  <c r="D36" i="9" s="1"/>
</calcChain>
</file>

<file path=xl/sharedStrings.xml><?xml version="1.0" encoding="utf-8"?>
<sst xmlns="http://schemas.openxmlformats.org/spreadsheetml/2006/main" count="927" uniqueCount="146">
  <si>
    <t>Exp1</t>
  </si>
  <si>
    <t>Efficiency sqt</t>
  </si>
  <si>
    <t>Add 1 to the efficiency calculated using the DART worksheet</t>
  </si>
  <si>
    <t>Efficiency cyc</t>
  </si>
  <si>
    <t>Efficiency ldb2a</t>
  </si>
  <si>
    <t>Efficiency smad7</t>
  </si>
  <si>
    <t>SB431542-0.5hrs</t>
  </si>
  <si>
    <t>DMSO-0.5hrs</t>
  </si>
  <si>
    <t>SB431542-3hrs</t>
  </si>
  <si>
    <t>DMSO-3hrs</t>
  </si>
  <si>
    <t>Reference (gapdh)</t>
  </si>
  <si>
    <t>sqt</t>
  </si>
  <si>
    <t>cyc</t>
  </si>
  <si>
    <t>smad7</t>
  </si>
  <si>
    <t>ldb2a</t>
  </si>
  <si>
    <t>Data Analysis</t>
  </si>
  <si>
    <t>delta SB431542</t>
  </si>
  <si>
    <t>delta DMSO</t>
  </si>
  <si>
    <t>Ratio</t>
  </si>
  <si>
    <t>log(ratio)</t>
  </si>
  <si>
    <t>Control (Gapdh)</t>
  </si>
  <si>
    <t>Summary - Exp1</t>
  </si>
  <si>
    <t>0.5h post-treatment</t>
  </si>
  <si>
    <t>3h post-treatment</t>
  </si>
  <si>
    <t>DMSO</t>
  </si>
  <si>
    <t>SB431542</t>
  </si>
  <si>
    <t>Exp2</t>
  </si>
  <si>
    <t>Summary - Exp2</t>
  </si>
  <si>
    <t xml:space="preserve">Figure 1E - Enrichment of murine Ldb1 at the loci of Smad6 and Smad7 </t>
  </si>
  <si>
    <t>Part 1- Ldb1 binding at the loci of Smad6 and Smad7 in murine Flk1+ cells</t>
  </si>
  <si>
    <t>Ldb1 - Flk1+ cells</t>
  </si>
  <si>
    <t>Ldb1</t>
  </si>
  <si>
    <t>IgG goat</t>
  </si>
  <si>
    <t>Mary</t>
  </si>
  <si>
    <t>AVG</t>
  </si>
  <si>
    <t>STD</t>
  </si>
  <si>
    <t>Smad6 pr-BS1</t>
  </si>
  <si>
    <t>Smad7 pr-BS1</t>
  </si>
  <si>
    <t>Smad7 I-BRE</t>
  </si>
  <si>
    <t>Smad6 BS2</t>
  </si>
  <si>
    <t>Smad7 pr-BS3</t>
  </si>
  <si>
    <t>Smad7 BS4</t>
  </si>
  <si>
    <t>Control ldb1 - Flk1+ cells</t>
  </si>
  <si>
    <t>IgG</t>
  </si>
  <si>
    <t>Exp3</t>
  </si>
  <si>
    <t>Exp4</t>
  </si>
  <si>
    <t>Scl pr (positive)</t>
  </si>
  <si>
    <t>Gata1 (negative)</t>
  </si>
  <si>
    <t>Part 2- Ldb1 binding at the loci of Smad6 and Smad7 in murine Ebs</t>
  </si>
  <si>
    <t>Ldb1 - day2.5 EB</t>
  </si>
  <si>
    <t>Ldb1 - day4 EB</t>
  </si>
  <si>
    <t>Smad6-57</t>
  </si>
  <si>
    <t>Smad7-I-BRE</t>
  </si>
  <si>
    <t>Control ldb1 - day2.5 EB</t>
  </si>
  <si>
    <t>Control Ldb1 - day4 EB</t>
  </si>
  <si>
    <t xml:space="preserve">Summary - numbers used to generate Fig1E </t>
  </si>
  <si>
    <t>Flk1+ cells</t>
  </si>
  <si>
    <t>Day2.5 EB</t>
  </si>
  <si>
    <t>Day4 EB</t>
  </si>
  <si>
    <t>Figure 2C - Increased SBE activity in ldb2a morphants at the shield stage</t>
  </si>
  <si>
    <t>WT</t>
  </si>
  <si>
    <t>cyclops MO (ctrl)</t>
  </si>
  <si>
    <t xml:space="preserve">ldb2a MO </t>
  </si>
  <si>
    <t>negative control</t>
  </si>
  <si>
    <t>Rep1</t>
  </si>
  <si>
    <t>Rep2</t>
  </si>
  <si>
    <t>SBE-luciferase</t>
  </si>
  <si>
    <t>β-Gal (lacZ)</t>
  </si>
  <si>
    <t>SBE-luciferase/β-Gal (lacZ)</t>
  </si>
  <si>
    <t>wildtype</t>
  </si>
  <si>
    <t>Numbers used to generate FigS2C (Exp4)</t>
  </si>
  <si>
    <t>Relative Luminescence (%)</t>
  </si>
  <si>
    <t>ldb2a MO</t>
  </si>
  <si>
    <t>Relative Luminescence (SBE-luciferase)</t>
  </si>
  <si>
    <t>Figure 2E - Increased Id1-BRE2-luciferase activity in ldb2a morphants at the tailbud stage</t>
  </si>
  <si>
    <t>hs-WT</t>
  </si>
  <si>
    <t>hs-TBR</t>
  </si>
  <si>
    <t>Negative control</t>
  </si>
  <si>
    <t>Id1-BRE2-luciferase</t>
  </si>
  <si>
    <t>Id1-BRE2-luciferase/β-Gal (lacZ)</t>
  </si>
  <si>
    <t>Numbers used to generate FigS2E (Exp1)</t>
  </si>
  <si>
    <t>Sphere</t>
  </si>
  <si>
    <t>30% epi</t>
  </si>
  <si>
    <t>shield</t>
  </si>
  <si>
    <t>β-actin1</t>
  </si>
  <si>
    <t>smad7/β-actin1</t>
  </si>
  <si>
    <t>Number used to generate Fig5F</t>
  </si>
  <si>
    <t>Relative RNA expression</t>
  </si>
  <si>
    <t>Exp12&amp;13</t>
  </si>
  <si>
    <t>Cт</t>
  </si>
  <si>
    <t>zSmad7-P</t>
  </si>
  <si>
    <t>Sqt-BS2</t>
  </si>
  <si>
    <t>NC-Rho-BS1</t>
  </si>
  <si>
    <t>ChIP-BirA</t>
  </si>
  <si>
    <t>Input-BirA</t>
  </si>
  <si>
    <t>ChIP-BirA+Avi-Ldb2a</t>
  </si>
  <si>
    <t>Input BirA+Avi-Ldb2a</t>
  </si>
  <si>
    <t>Data analysis</t>
  </si>
  <si>
    <t>BirA</t>
  </si>
  <si>
    <t>Input</t>
  </si>
  <si>
    <t>Mean</t>
  </si>
  <si>
    <t>SD</t>
  </si>
  <si>
    <t>PSD</t>
  </si>
  <si>
    <t>zSmad7-P-new1</t>
  </si>
  <si>
    <t>dCt</t>
  </si>
  <si>
    <t>% Input</t>
  </si>
  <si>
    <t>BirA+Avi-Ldb2a</t>
  </si>
  <si>
    <t>Input%</t>
  </si>
  <si>
    <t>Exp09&amp;11</t>
  </si>
  <si>
    <t>Summary</t>
  </si>
  <si>
    <t>Exp14</t>
  </si>
  <si>
    <t>Exp07</t>
  </si>
  <si>
    <t>Sqt-BS3</t>
  </si>
  <si>
    <t>FigS2C - Ldb2a expression levels during early embryogenesis</t>
  </si>
  <si>
    <t>Egg</t>
  </si>
  <si>
    <t>512Cell</t>
  </si>
  <si>
    <t>30%epi</t>
  </si>
  <si>
    <t>% β-actin1</t>
  </si>
  <si>
    <t>β-actin2</t>
  </si>
  <si>
    <t>% β-actin2</t>
  </si>
  <si>
    <t>gapdh</t>
  </si>
  <si>
    <t>% gapdh</t>
  </si>
  <si>
    <t>Summary - numbers used to generate FigS2C</t>
  </si>
  <si>
    <t>ldb2a (% β-actin1)</t>
  </si>
  <si>
    <t>ldb2a (% β-actin2)</t>
  </si>
  <si>
    <t>ldb2a (% gapdh)</t>
  </si>
  <si>
    <t>512-cell</t>
  </si>
  <si>
    <t>hs-wildtype</t>
  </si>
  <si>
    <t>Rep3</t>
  </si>
  <si>
    <t>fli1</t>
  </si>
  <si>
    <t>fli1a/β-actin1</t>
  </si>
  <si>
    <t>Summary - Exp1-2</t>
  </si>
  <si>
    <t>Numbers used to generate S6O (Exp1-2)</t>
  </si>
  <si>
    <t>fli1 (12s)</t>
  </si>
  <si>
    <r>
      <rPr>
        <b/>
        <sz val="11"/>
        <color theme="1"/>
        <rFont val="Cambria"/>
        <family val="1"/>
      </rPr>
      <t>Relative Luminescenc</t>
    </r>
    <r>
      <rPr>
        <sz val="11"/>
        <color theme="1"/>
        <rFont val="Cambria"/>
        <family val="1"/>
      </rPr>
      <t>e (Id1-BRE2-luciferase)</t>
    </r>
  </si>
  <si>
    <r>
      <t xml:space="preserve">Fig5F - </t>
    </r>
    <r>
      <rPr>
        <b/>
        <i/>
        <sz val="12"/>
        <color theme="1"/>
        <rFont val="Cambria"/>
        <family val="1"/>
      </rPr>
      <t>smad7</t>
    </r>
    <r>
      <rPr>
        <b/>
        <sz val="12"/>
        <color theme="1"/>
        <rFont val="Cambria"/>
        <family val="1"/>
      </rPr>
      <t xml:space="preserve"> expression in </t>
    </r>
    <r>
      <rPr>
        <b/>
        <i/>
        <sz val="12"/>
        <color theme="1"/>
        <rFont val="Cambria"/>
        <family val="1"/>
      </rPr>
      <t>ldb2a</t>
    </r>
    <r>
      <rPr>
        <b/>
        <sz val="12"/>
        <color theme="1"/>
        <rFont val="Cambria"/>
        <family val="1"/>
      </rPr>
      <t xml:space="preserve"> morphants</t>
    </r>
  </si>
  <si>
    <t>Fig6A -Biotin-ChIP-qPCR</t>
  </si>
  <si>
    <t>Numbers used to generate Fig6A</t>
  </si>
  <si>
    <t>Avg Cт</t>
  </si>
  <si>
    <t>delta Cт</t>
  </si>
  <si>
    <t>Numbers used to generate Fig6D</t>
  </si>
  <si>
    <r>
      <t>Figure S4B - Unchanged Id1-BRE2 activity in</t>
    </r>
    <r>
      <rPr>
        <b/>
        <i/>
        <sz val="12"/>
        <color theme="1"/>
        <rFont val="Cambria"/>
        <family val="1"/>
      </rPr>
      <t xml:space="preserve"> ldb2a </t>
    </r>
    <r>
      <rPr>
        <b/>
        <sz val="12"/>
        <color theme="1"/>
        <rFont val="Cambria"/>
        <family val="1"/>
      </rPr>
      <t>morphants at the shield stage</t>
    </r>
  </si>
  <si>
    <t>Numbers used to generate FigS4B (Exp1-3)</t>
  </si>
  <si>
    <t>Summary - Exp1-3</t>
  </si>
  <si>
    <r>
      <t xml:space="preserve">FigS6O - Increased </t>
    </r>
    <r>
      <rPr>
        <b/>
        <i/>
        <sz val="12"/>
        <color theme="1"/>
        <rFont val="Cambria"/>
        <family val="1"/>
      </rPr>
      <t>fli1a</t>
    </r>
    <r>
      <rPr>
        <b/>
        <sz val="12"/>
        <color theme="1"/>
        <rFont val="Cambria"/>
        <family val="1"/>
      </rPr>
      <t xml:space="preserve"> expression in </t>
    </r>
    <r>
      <rPr>
        <b/>
        <i/>
        <sz val="12"/>
        <color theme="1"/>
        <rFont val="Cambria"/>
        <family val="1"/>
      </rPr>
      <t xml:space="preserve">ldb2a </t>
    </r>
    <r>
      <rPr>
        <b/>
        <sz val="12"/>
        <color theme="1"/>
        <rFont val="Cambria"/>
        <family val="1"/>
      </rPr>
      <t>morphants during somitogenesis</t>
    </r>
  </si>
  <si>
    <t>Fig6D - Expression of Nodal targets in Nodal deficient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Cambria"/>
      <family val="1"/>
    </font>
    <font>
      <b/>
      <sz val="11"/>
      <name val="Cambria"/>
      <family val="1"/>
    </font>
    <font>
      <sz val="11"/>
      <name val="Cambria"/>
      <family val="1"/>
    </font>
    <font>
      <b/>
      <sz val="10"/>
      <color theme="1"/>
      <name val="Cambria"/>
      <family val="1"/>
    </font>
    <font>
      <sz val="11"/>
      <color rgb="FFFF0000"/>
      <name val="Cambria"/>
      <family val="1"/>
    </font>
    <font>
      <sz val="11"/>
      <color theme="6" tint="-0.499984740745262"/>
      <name val="Cambria"/>
      <family val="1"/>
    </font>
    <font>
      <u/>
      <sz val="11"/>
      <color theme="10"/>
      <name val="Cambria"/>
      <family val="1"/>
    </font>
    <font>
      <i/>
      <sz val="11"/>
      <color theme="1"/>
      <name val="Cambria"/>
      <family val="1"/>
    </font>
    <font>
      <b/>
      <i/>
      <sz val="11"/>
      <color theme="1"/>
      <name val="Cambria"/>
      <family val="1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173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Fill="1"/>
    <xf numFmtId="2" fontId="4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/>
    <xf numFmtId="2" fontId="4" fillId="0" borderId="0" xfId="0" applyNumberFormat="1" applyFont="1" applyFill="1"/>
    <xf numFmtId="2" fontId="2" fillId="0" borderId="0" xfId="0" applyNumberFormat="1" applyFont="1" applyBorder="1"/>
    <xf numFmtId="2" fontId="8" fillId="0" borderId="0" xfId="0" applyNumberFormat="1" applyFont="1"/>
    <xf numFmtId="2" fontId="8" fillId="0" borderId="0" xfId="0" applyNumberFormat="1" applyFont="1" applyBorder="1"/>
    <xf numFmtId="2" fontId="8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right"/>
    </xf>
    <xf numFmtId="2" fontId="6" fillId="0" borderId="0" xfId="0" applyNumberFormat="1" applyFont="1" applyFill="1" applyBorder="1"/>
    <xf numFmtId="2" fontId="9" fillId="0" borderId="0" xfId="0" applyNumberFormat="1" applyFont="1" applyBorder="1"/>
    <xf numFmtId="2" fontId="10" fillId="0" borderId="0" xfId="2" applyNumberFormat="1" applyFont="1"/>
    <xf numFmtId="0" fontId="2" fillId="0" borderId="0" xfId="0" applyFont="1" applyBorder="1"/>
    <xf numFmtId="2" fontId="2" fillId="0" borderId="2" xfId="0" applyNumberFormat="1" applyFont="1" applyBorder="1"/>
    <xf numFmtId="2" fontId="2" fillId="0" borderId="31" xfId="0" applyNumberFormat="1" applyFont="1" applyBorder="1"/>
    <xf numFmtId="2" fontId="2" fillId="0" borderId="32" xfId="0" applyNumberFormat="1" applyFont="1" applyBorder="1"/>
    <xf numFmtId="2" fontId="2" fillId="0" borderId="33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34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0" fontId="2" fillId="0" borderId="34" xfId="0" applyFont="1" applyBorder="1"/>
    <xf numFmtId="0" fontId="2" fillId="0" borderId="33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3" xfId="0" applyFont="1" applyBorder="1"/>
    <xf numFmtId="0" fontId="2" fillId="0" borderId="35" xfId="0" applyFont="1" applyBorder="1"/>
    <xf numFmtId="0" fontId="2" fillId="0" borderId="10" xfId="0" applyFont="1" applyBorder="1"/>
    <xf numFmtId="0" fontId="2" fillId="0" borderId="6" xfId="0" applyFont="1" applyBorder="1"/>
    <xf numFmtId="0" fontId="2" fillId="0" borderId="5" xfId="0" applyFont="1" applyBorder="1"/>
    <xf numFmtId="0" fontId="2" fillId="0" borderId="36" xfId="0" applyFont="1" applyBorder="1"/>
    <xf numFmtId="0" fontId="4" fillId="0" borderId="34" xfId="0" applyFont="1" applyBorder="1"/>
    <xf numFmtId="0" fontId="4" fillId="0" borderId="0" xfId="0" applyFont="1"/>
    <xf numFmtId="0" fontId="2" fillId="0" borderId="1" xfId="0" applyFont="1" applyBorder="1"/>
    <xf numFmtId="0" fontId="13" fillId="0" borderId="0" xfId="0" applyFont="1"/>
    <xf numFmtId="2" fontId="13" fillId="0" borderId="0" xfId="0" applyNumberFormat="1" applyFont="1"/>
    <xf numFmtId="0" fontId="2" fillId="2" borderId="26" xfId="0" applyFont="1" applyFill="1" applyBorder="1"/>
    <xf numFmtId="0" fontId="2" fillId="2" borderId="0" xfId="0" applyFont="1" applyFill="1" applyBorder="1"/>
    <xf numFmtId="0" fontId="2" fillId="2" borderId="37" xfId="0" applyFont="1" applyFill="1" applyBorder="1"/>
    <xf numFmtId="0" fontId="2" fillId="2" borderId="33" xfId="0" applyFont="1" applyFill="1" applyBorder="1"/>
    <xf numFmtId="0" fontId="2" fillId="2" borderId="8" xfId="0" applyFont="1" applyFill="1" applyBorder="1"/>
    <xf numFmtId="0" fontId="2" fillId="2" borderId="7" xfId="0" applyFont="1" applyFill="1" applyBorder="1"/>
    <xf numFmtId="0" fontId="2" fillId="2" borderId="38" xfId="0" applyFont="1" applyFill="1" applyBorder="1"/>
    <xf numFmtId="0" fontId="2" fillId="2" borderId="31" xfId="0" applyFont="1" applyFill="1" applyBorder="1"/>
    <xf numFmtId="0" fontId="2" fillId="2" borderId="32" xfId="0" applyFont="1" applyFill="1" applyBorder="1"/>
    <xf numFmtId="0" fontId="2" fillId="2" borderId="27" xfId="0" applyFont="1" applyFill="1" applyBorder="1"/>
    <xf numFmtId="0" fontId="2" fillId="2" borderId="28" xfId="0" applyFont="1" applyFill="1" applyBorder="1"/>
    <xf numFmtId="0" fontId="2" fillId="2" borderId="41" xfId="0" applyFont="1" applyFill="1" applyBorder="1"/>
    <xf numFmtId="0" fontId="2" fillId="2" borderId="42" xfId="0" applyFont="1" applyFill="1" applyBorder="1"/>
    <xf numFmtId="0" fontId="2" fillId="2" borderId="29" xfId="0" applyFont="1" applyFill="1" applyBorder="1"/>
    <xf numFmtId="0" fontId="2" fillId="2" borderId="30" xfId="0" applyFont="1" applyFill="1" applyBorder="1"/>
    <xf numFmtId="0" fontId="2" fillId="2" borderId="23" xfId="0" applyFont="1" applyFill="1" applyBorder="1"/>
    <xf numFmtId="0" fontId="2" fillId="2" borderId="24" xfId="0" applyFont="1" applyFill="1" applyBorder="1"/>
    <xf numFmtId="0" fontId="2" fillId="2" borderId="43" xfId="0" applyFont="1" applyFill="1" applyBorder="1"/>
    <xf numFmtId="0" fontId="2" fillId="2" borderId="18" xfId="0" applyFont="1" applyFill="1" applyBorder="1"/>
    <xf numFmtId="0" fontId="2" fillId="2" borderId="20" xfId="0" applyFont="1" applyFill="1" applyBorder="1"/>
    <xf numFmtId="2" fontId="2" fillId="2" borderId="43" xfId="0" applyNumberFormat="1" applyFont="1" applyFill="1" applyBorder="1"/>
    <xf numFmtId="2" fontId="2" fillId="2" borderId="19" xfId="0" applyNumberFormat="1" applyFont="1" applyFill="1" applyBorder="1"/>
    <xf numFmtId="2" fontId="2" fillId="2" borderId="20" xfId="0" applyNumberFormat="1" applyFont="1" applyFill="1" applyBorder="1"/>
    <xf numFmtId="2" fontId="2" fillId="2" borderId="26" xfId="0" applyNumberFormat="1" applyFont="1" applyFill="1" applyBorder="1"/>
    <xf numFmtId="2" fontId="2" fillId="2" borderId="0" xfId="0" applyNumberFormat="1" applyFont="1" applyFill="1" applyBorder="1"/>
    <xf numFmtId="2" fontId="2" fillId="2" borderId="27" xfId="0" applyNumberFormat="1" applyFont="1" applyFill="1" applyBorder="1"/>
    <xf numFmtId="2" fontId="2" fillId="2" borderId="28" xfId="0" applyNumberFormat="1" applyFont="1" applyFill="1" applyBorder="1"/>
    <xf numFmtId="2" fontId="2" fillId="2" borderId="29" xfId="0" applyNumberFormat="1" applyFont="1" applyFill="1" applyBorder="1"/>
    <xf numFmtId="2" fontId="2" fillId="2" borderId="30" xfId="0" applyNumberFormat="1" applyFont="1" applyFill="1" applyBorder="1"/>
    <xf numFmtId="0" fontId="2" fillId="0" borderId="35" xfId="0" applyFont="1" applyBorder="1" applyAlignment="1"/>
    <xf numFmtId="0" fontId="2" fillId="0" borderId="0" xfId="0" applyFont="1" applyBorder="1" applyAlignment="1"/>
    <xf numFmtId="0" fontId="2" fillId="2" borderId="47" xfId="0" applyFont="1" applyFill="1" applyBorder="1"/>
    <xf numFmtId="0" fontId="2" fillId="2" borderId="48" xfId="0" applyFont="1" applyFill="1" applyBorder="1"/>
    <xf numFmtId="0" fontId="11" fillId="2" borderId="48" xfId="0" applyFont="1" applyFill="1" applyBorder="1"/>
    <xf numFmtId="0" fontId="2" fillId="2" borderId="49" xfId="0" applyFont="1" applyFill="1" applyBorder="1"/>
    <xf numFmtId="0" fontId="11" fillId="0" borderId="31" xfId="0" applyFont="1" applyBorder="1"/>
    <xf numFmtId="0" fontId="11" fillId="0" borderId="0" xfId="0" applyFont="1" applyBorder="1"/>
    <xf numFmtId="0" fontId="11" fillId="0" borderId="32" xfId="0" applyFont="1" applyBorder="1"/>
    <xf numFmtId="0" fontId="11" fillId="0" borderId="0" xfId="0" applyFont="1" applyBorder="1" applyAlignment="1"/>
    <xf numFmtId="0" fontId="11" fillId="0" borderId="31" xfId="0" applyFont="1" applyBorder="1" applyAlignment="1"/>
    <xf numFmtId="0" fontId="11" fillId="0" borderId="6" xfId="0" applyFont="1" applyBorder="1"/>
    <xf numFmtId="0" fontId="12" fillId="0" borderId="6" xfId="0" applyFont="1" applyBorder="1"/>
    <xf numFmtId="0" fontId="12" fillId="0" borderId="31" xfId="0" applyFont="1" applyBorder="1"/>
    <xf numFmtId="2" fontId="7" fillId="0" borderId="0" xfId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/>
    </xf>
    <xf numFmtId="2" fontId="8" fillId="0" borderId="0" xfId="0" applyNumberFormat="1" applyFont="1" applyFill="1"/>
    <xf numFmtId="2" fontId="2" fillId="0" borderId="5" xfId="0" applyNumberFormat="1" applyFont="1" applyFill="1" applyBorder="1"/>
    <xf numFmtId="2" fontId="2" fillId="0" borderId="1" xfId="0" applyNumberFormat="1" applyFont="1" applyFill="1" applyBorder="1"/>
    <xf numFmtId="2" fontId="4" fillId="0" borderId="2" xfId="0" applyNumberFormat="1" applyFont="1" applyFill="1" applyBorder="1"/>
    <xf numFmtId="2" fontId="2" fillId="0" borderId="2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/>
    <xf numFmtId="2" fontId="2" fillId="0" borderId="1" xfId="0" applyNumberFormat="1" applyFont="1" applyFill="1" applyBorder="1" applyAlignment="1"/>
    <xf numFmtId="2" fontId="4" fillId="0" borderId="1" xfId="0" applyNumberFormat="1" applyFont="1" applyFill="1" applyBorder="1"/>
    <xf numFmtId="2" fontId="4" fillId="2" borderId="11" xfId="0" applyNumberFormat="1" applyFont="1" applyFill="1" applyBorder="1"/>
    <xf numFmtId="2" fontId="6" fillId="2" borderId="12" xfId="0" applyNumberFormat="1" applyFont="1" applyFill="1" applyBorder="1" applyAlignment="1">
      <alignment horizontal="right"/>
    </xf>
    <xf numFmtId="2" fontId="2" fillId="2" borderId="21" xfId="0" applyNumberFormat="1" applyFont="1" applyFill="1" applyBorder="1"/>
    <xf numFmtId="2" fontId="6" fillId="2" borderId="13" xfId="0" applyNumberFormat="1" applyFont="1" applyFill="1" applyBorder="1" applyAlignment="1">
      <alignment horizontal="right"/>
    </xf>
    <xf numFmtId="2" fontId="6" fillId="2" borderId="14" xfId="0" applyNumberFormat="1" applyFont="1" applyFill="1" applyBorder="1"/>
    <xf numFmtId="2" fontId="2" fillId="2" borderId="1" xfId="0" applyNumberFormat="1" applyFont="1" applyFill="1" applyBorder="1"/>
    <xf numFmtId="2" fontId="2" fillId="2" borderId="6" xfId="0" applyNumberFormat="1" applyFont="1" applyFill="1" applyBorder="1"/>
    <xf numFmtId="2" fontId="2" fillId="2" borderId="15" xfId="0" applyNumberFormat="1" applyFont="1" applyFill="1" applyBorder="1"/>
    <xf numFmtId="2" fontId="6" fillId="2" borderId="16" xfId="0" applyNumberFormat="1" applyFont="1" applyFill="1" applyBorder="1"/>
    <xf numFmtId="2" fontId="2" fillId="2" borderId="9" xfId="0" applyNumberFormat="1" applyFont="1" applyFill="1" applyBorder="1"/>
    <xf numFmtId="2" fontId="2" fillId="2" borderId="22" xfId="0" applyNumberFormat="1" applyFont="1" applyFill="1" applyBorder="1"/>
    <xf numFmtId="2" fontId="2" fillId="2" borderId="17" xfId="0" applyNumberFormat="1" applyFont="1" applyFill="1" applyBorder="1"/>
    <xf numFmtId="2" fontId="4" fillId="0" borderId="10" xfId="0" applyNumberFormat="1" applyFont="1" applyBorder="1"/>
    <xf numFmtId="2" fontId="2" fillId="0" borderId="6" xfId="0" applyNumberFormat="1" applyFont="1" applyBorder="1"/>
    <xf numFmtId="2" fontId="2" fillId="0" borderId="5" xfId="0" applyNumberFormat="1" applyFont="1" applyBorder="1"/>
    <xf numFmtId="2" fontId="2" fillId="0" borderId="1" xfId="0" applyNumberFormat="1" applyFont="1" applyBorder="1"/>
    <xf numFmtId="2" fontId="2" fillId="2" borderId="23" xfId="0" applyNumberFormat="1" applyFont="1" applyFill="1" applyBorder="1"/>
    <xf numFmtId="2" fontId="2" fillId="2" borderId="24" xfId="0" applyNumberFormat="1" applyFont="1" applyFill="1" applyBorder="1"/>
    <xf numFmtId="2" fontId="2" fillId="2" borderId="25" xfId="0" applyNumberFormat="1" applyFont="1" applyFill="1" applyBorder="1"/>
    <xf numFmtId="0" fontId="11" fillId="2" borderId="31" xfId="0" applyFont="1" applyFill="1" applyBorder="1"/>
    <xf numFmtId="0" fontId="11" fillId="2" borderId="0" xfId="0" applyFont="1" applyFill="1" applyBorder="1"/>
    <xf numFmtId="0" fontId="11" fillId="2" borderId="32" xfId="0" applyFont="1" applyFill="1" applyBorder="1"/>
    <xf numFmtId="0" fontId="11" fillId="2" borderId="27" xfId="0" applyFont="1" applyFill="1" applyBorder="1"/>
    <xf numFmtId="0" fontId="2" fillId="2" borderId="39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4" fillId="2" borderId="44" xfId="0" applyFont="1" applyFill="1" applyBorder="1" applyAlignment="1">
      <alignment horizontal="center"/>
    </xf>
    <xf numFmtId="0" fontId="4" fillId="2" borderId="45" xfId="0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2" fillId="0" borderId="36" xfId="0" applyNumberFormat="1" applyFont="1" applyBorder="1" applyAlignment="1">
      <alignment horizontal="center"/>
    </xf>
    <xf numFmtId="2" fontId="4" fillId="2" borderId="44" xfId="0" applyNumberFormat="1" applyFont="1" applyFill="1" applyBorder="1" applyAlignment="1">
      <alignment horizontal="center"/>
    </xf>
    <xf numFmtId="2" fontId="4" fillId="2" borderId="45" xfId="0" applyNumberFormat="1" applyFont="1" applyFill="1" applyBorder="1" applyAlignment="1">
      <alignment horizontal="center"/>
    </xf>
    <xf numFmtId="2" fontId="4" fillId="2" borderId="46" xfId="0" applyNumberFormat="1" applyFont="1" applyFill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11" fillId="2" borderId="23" xfId="0" applyFont="1" applyFill="1" applyBorder="1" applyAlignment="1">
      <alignment horizontal="center"/>
    </xf>
    <xf numFmtId="0" fontId="11" fillId="2" borderId="24" xfId="0" applyFont="1" applyFill="1" applyBorder="1" applyAlignment="1">
      <alignment horizontal="center"/>
    </xf>
    <xf numFmtId="0" fontId="11" fillId="2" borderId="25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2" fontId="2" fillId="0" borderId="33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</cellXfs>
  <cellStyles count="3">
    <cellStyle name="Hyperlink" xfId="2" builtinId="8"/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topLeftCell="A58" workbookViewId="0">
      <selection activeCell="H69" sqref="H69"/>
    </sheetView>
  </sheetViews>
  <sheetFormatPr defaultRowHeight="13.8" x14ac:dyDescent="0.25"/>
  <cols>
    <col min="1" max="1" width="8.88671875" style="1"/>
    <col min="2" max="2" width="10.6640625" style="1" customWidth="1"/>
    <col min="3" max="3" width="14.109375" style="1" customWidth="1"/>
    <col min="4" max="16384" width="8.88671875" style="1"/>
  </cols>
  <sheetData>
    <row r="1" spans="1:12" ht="15" x14ac:dyDescent="0.25">
      <c r="A1" s="44" t="s">
        <v>28</v>
      </c>
    </row>
    <row r="4" spans="1:12" x14ac:dyDescent="0.25">
      <c r="A4" s="1" t="s">
        <v>29</v>
      </c>
    </row>
    <row r="6" spans="1:12" x14ac:dyDescent="0.25">
      <c r="B6" s="1" t="s">
        <v>30</v>
      </c>
    </row>
    <row r="7" spans="1:12" x14ac:dyDescent="0.25">
      <c r="B7" s="37"/>
      <c r="C7" s="132" t="s">
        <v>31</v>
      </c>
      <c r="D7" s="130"/>
      <c r="E7" s="130"/>
      <c r="F7" s="130"/>
      <c r="G7" s="131"/>
      <c r="H7" s="132" t="s">
        <v>32</v>
      </c>
      <c r="I7" s="130"/>
      <c r="J7" s="130"/>
      <c r="K7" s="130"/>
      <c r="L7" s="131"/>
    </row>
    <row r="8" spans="1:12" x14ac:dyDescent="0.25">
      <c r="B8" s="39"/>
      <c r="C8" s="28" t="s">
        <v>33</v>
      </c>
      <c r="D8" s="29" t="s">
        <v>0</v>
      </c>
      <c r="E8" s="29" t="s">
        <v>26</v>
      </c>
      <c r="F8" s="29" t="s">
        <v>34</v>
      </c>
      <c r="G8" s="30" t="s">
        <v>35</v>
      </c>
      <c r="H8" s="28" t="s">
        <v>33</v>
      </c>
      <c r="I8" s="29" t="s">
        <v>0</v>
      </c>
      <c r="J8" s="29" t="s">
        <v>26</v>
      </c>
      <c r="K8" s="29" t="s">
        <v>34</v>
      </c>
      <c r="L8" s="30" t="s">
        <v>35</v>
      </c>
    </row>
    <row r="9" spans="1:12" x14ac:dyDescent="0.25">
      <c r="B9" s="38" t="s">
        <v>36</v>
      </c>
      <c r="C9" s="31">
        <v>1.0116194403019267</v>
      </c>
      <c r="D9" s="17">
        <v>1.0900000000000001</v>
      </c>
      <c r="E9" s="17">
        <v>0.95</v>
      </c>
      <c r="F9" s="17">
        <v>1.0172064801006424</v>
      </c>
      <c r="G9" s="32">
        <v>7.0167024023285549E-2</v>
      </c>
      <c r="H9" s="31">
        <v>0.77736640535424728</v>
      </c>
      <c r="I9" s="17">
        <v>1.23</v>
      </c>
      <c r="J9" s="17">
        <v>0.85</v>
      </c>
      <c r="K9" s="17">
        <v>0.95245546845141582</v>
      </c>
      <c r="L9" s="32">
        <v>0.2430887389662115</v>
      </c>
    </row>
    <row r="10" spans="1:12" x14ac:dyDescent="0.25">
      <c r="B10" s="38" t="s">
        <v>37</v>
      </c>
      <c r="C10" s="31">
        <v>1.1224620483093739</v>
      </c>
      <c r="D10" s="17">
        <v>1.32</v>
      </c>
      <c r="E10" s="17">
        <v>1.53</v>
      </c>
      <c r="F10" s="17">
        <v>1.3241540161031249</v>
      </c>
      <c r="G10" s="32">
        <v>0.20380072964635323</v>
      </c>
      <c r="H10" s="31">
        <v>1.1224620483093681</v>
      </c>
      <c r="I10" s="17">
        <v>0.89600000000000002</v>
      </c>
      <c r="J10" s="17">
        <v>0.98</v>
      </c>
      <c r="K10" s="17">
        <v>0.99948734943645601</v>
      </c>
      <c r="L10" s="32">
        <v>0.11448179952360354</v>
      </c>
    </row>
    <row r="11" spans="1:12" x14ac:dyDescent="0.25">
      <c r="B11" s="38" t="s">
        <v>38</v>
      </c>
      <c r="C11" s="31">
        <v>1.1566881839052849</v>
      </c>
      <c r="D11" s="17">
        <v>1.7390000000000001</v>
      </c>
      <c r="E11" s="17">
        <v>2.5299999999999998</v>
      </c>
      <c r="F11" s="17">
        <v>1.8085627279684282</v>
      </c>
      <c r="G11" s="32">
        <v>0.68929352666200849</v>
      </c>
      <c r="H11" s="31">
        <v>0.93087971609787357</v>
      </c>
      <c r="I11" s="17">
        <v>0.94</v>
      </c>
      <c r="J11" s="17">
        <v>1.06</v>
      </c>
      <c r="K11" s="17">
        <v>0.97695990536595778</v>
      </c>
      <c r="L11" s="32">
        <v>7.2059266456416679E-2</v>
      </c>
    </row>
    <row r="12" spans="1:12" x14ac:dyDescent="0.25">
      <c r="B12" s="38" t="s">
        <v>39</v>
      </c>
      <c r="C12" s="31">
        <v>7.3445121597217504</v>
      </c>
      <c r="D12" s="17">
        <v>8.7799999999999994</v>
      </c>
      <c r="E12" s="17">
        <v>9.1199999999999992</v>
      </c>
      <c r="F12" s="17">
        <v>8.4148373865739163</v>
      </c>
      <c r="G12" s="32">
        <v>0.94238902180952078</v>
      </c>
      <c r="H12" s="31">
        <v>1.3013418554419327</v>
      </c>
      <c r="I12" s="17">
        <v>1.08</v>
      </c>
      <c r="J12" s="17">
        <v>0.96499999999999997</v>
      </c>
      <c r="K12" s="17">
        <v>1.115447285147311</v>
      </c>
      <c r="L12" s="32">
        <v>0.17094982728498684</v>
      </c>
    </row>
    <row r="13" spans="1:12" x14ac:dyDescent="0.25">
      <c r="B13" s="38" t="s">
        <v>40</v>
      </c>
      <c r="C13" s="31">
        <v>1.2953422518919484</v>
      </c>
      <c r="D13" s="17">
        <v>2.34</v>
      </c>
      <c r="E13" s="17">
        <v>2.67</v>
      </c>
      <c r="F13" s="17">
        <v>2.1017807506306494</v>
      </c>
      <c r="G13" s="32">
        <v>0.71762266490541327</v>
      </c>
      <c r="H13" s="31">
        <v>0.92873141003854698</v>
      </c>
      <c r="I13" s="17">
        <v>0.86299999999999999</v>
      </c>
      <c r="J13" s="17">
        <v>0.97199999999999998</v>
      </c>
      <c r="K13" s="17">
        <v>0.92124380334618239</v>
      </c>
      <c r="L13" s="32">
        <v>5.4884407535152072E-2</v>
      </c>
    </row>
    <row r="14" spans="1:12" x14ac:dyDescent="0.25">
      <c r="B14" s="39" t="s">
        <v>41</v>
      </c>
      <c r="C14" s="28">
        <v>1.0668322429453632</v>
      </c>
      <c r="D14" s="29">
        <v>1.893</v>
      </c>
      <c r="E14" s="29">
        <v>1.9630000000000001</v>
      </c>
      <c r="F14" s="29">
        <v>1.6409440809817877</v>
      </c>
      <c r="G14" s="30">
        <v>0.49842582389977758</v>
      </c>
      <c r="H14" s="28">
        <v>0.86055143724432903</v>
      </c>
      <c r="I14" s="29">
        <v>0.85</v>
      </c>
      <c r="J14" s="29">
        <v>1.24</v>
      </c>
      <c r="K14" s="29">
        <v>0.98351714574810956</v>
      </c>
      <c r="L14" s="30">
        <v>0.22218331193156265</v>
      </c>
    </row>
    <row r="20" spans="2:14" x14ac:dyDescent="0.25">
      <c r="B20" s="1" t="s">
        <v>42</v>
      </c>
    </row>
    <row r="21" spans="2:14" x14ac:dyDescent="0.25">
      <c r="B21" s="37"/>
      <c r="C21" s="132" t="s">
        <v>31</v>
      </c>
      <c r="D21" s="130"/>
      <c r="E21" s="130"/>
      <c r="F21" s="130"/>
      <c r="G21" s="130"/>
      <c r="H21" s="131"/>
      <c r="I21" s="132" t="s">
        <v>43</v>
      </c>
      <c r="J21" s="130"/>
      <c r="K21" s="130"/>
      <c r="L21" s="130"/>
      <c r="M21" s="130"/>
      <c r="N21" s="131"/>
    </row>
    <row r="22" spans="2:14" x14ac:dyDescent="0.25">
      <c r="B22" s="39"/>
      <c r="C22" s="28" t="s">
        <v>0</v>
      </c>
      <c r="D22" s="29" t="s">
        <v>26</v>
      </c>
      <c r="E22" s="29" t="s">
        <v>44</v>
      </c>
      <c r="F22" s="29" t="s">
        <v>45</v>
      </c>
      <c r="G22" s="29" t="s">
        <v>34</v>
      </c>
      <c r="H22" s="30" t="s">
        <v>35</v>
      </c>
      <c r="I22" s="28" t="s">
        <v>0</v>
      </c>
      <c r="J22" s="29" t="s">
        <v>26</v>
      </c>
      <c r="K22" s="29" t="s">
        <v>44</v>
      </c>
      <c r="L22" s="29" t="s">
        <v>45</v>
      </c>
      <c r="M22" s="29" t="s">
        <v>34</v>
      </c>
      <c r="N22" s="30" t="s">
        <v>35</v>
      </c>
    </row>
    <row r="23" spans="2:14" x14ac:dyDescent="0.25">
      <c r="B23" s="38" t="s">
        <v>46</v>
      </c>
      <c r="C23" s="31">
        <v>4.4691485522888579</v>
      </c>
      <c r="D23" s="17">
        <v>4.6160750070542154</v>
      </c>
      <c r="E23" s="17">
        <v>9.3178686917476625</v>
      </c>
      <c r="F23" s="17">
        <v>8.2929999999999993</v>
      </c>
      <c r="G23" s="17">
        <v>6.674023062772684</v>
      </c>
      <c r="H23" s="32">
        <v>2.7579744447488528</v>
      </c>
      <c r="I23" s="31">
        <v>1.4828095719850136</v>
      </c>
      <c r="J23" s="17">
        <v>1.1250584846888019</v>
      </c>
      <c r="K23" s="17">
        <v>0.85856543643775862</v>
      </c>
      <c r="L23" s="17">
        <v>0.99199999999999999</v>
      </c>
      <c r="M23" s="17">
        <v>1.1554778310371914</v>
      </c>
      <c r="N23" s="32">
        <v>0.31323184331335557</v>
      </c>
    </row>
    <row r="24" spans="2:14" x14ac:dyDescent="0.25">
      <c r="B24" s="39" t="s">
        <v>47</v>
      </c>
      <c r="C24" s="28">
        <v>0.90961839399827471</v>
      </c>
      <c r="D24" s="29">
        <v>1.7613317471922882</v>
      </c>
      <c r="E24" s="29">
        <v>1.9816012265304601</v>
      </c>
      <c r="F24" s="29">
        <v>1.532</v>
      </c>
      <c r="G24" s="29">
        <v>1.5461378419302556</v>
      </c>
      <c r="H24" s="30">
        <v>0.56613918677015451</v>
      </c>
      <c r="I24" s="28">
        <v>0.98395665350811223</v>
      </c>
      <c r="J24" s="29">
        <v>0.39776824187745879</v>
      </c>
      <c r="K24" s="29">
        <v>0.7800652260133728</v>
      </c>
      <c r="L24" s="29">
        <v>1.123</v>
      </c>
      <c r="M24" s="29">
        <v>0.72059670713298118</v>
      </c>
      <c r="N24" s="30">
        <v>0.29758459643585022</v>
      </c>
    </row>
    <row r="27" spans="2:14" x14ac:dyDescent="0.25">
      <c r="B27" s="27"/>
      <c r="C27" s="130" t="s">
        <v>34</v>
      </c>
      <c r="D27" s="131"/>
      <c r="E27" s="133"/>
      <c r="F27" s="132" t="s">
        <v>35</v>
      </c>
      <c r="G27" s="131"/>
    </row>
    <row r="28" spans="2:14" x14ac:dyDescent="0.25">
      <c r="B28" s="28"/>
      <c r="C28" s="29" t="s">
        <v>31</v>
      </c>
      <c r="D28" s="30" t="s">
        <v>43</v>
      </c>
      <c r="E28" s="134"/>
      <c r="F28" s="28" t="s">
        <v>31</v>
      </c>
      <c r="G28" s="30" t="s">
        <v>43</v>
      </c>
    </row>
    <row r="29" spans="2:14" x14ac:dyDescent="0.25">
      <c r="B29" s="31" t="s">
        <v>46</v>
      </c>
      <c r="C29" s="17">
        <v>6.674023062772684</v>
      </c>
      <c r="D29" s="32">
        <v>1.1554778310371914</v>
      </c>
      <c r="E29" s="134"/>
      <c r="F29" s="31">
        <v>2.7579744447488528</v>
      </c>
      <c r="G29" s="32">
        <v>0.31323184331335557</v>
      </c>
    </row>
    <row r="30" spans="2:14" x14ac:dyDescent="0.25">
      <c r="B30" s="28" t="s">
        <v>47</v>
      </c>
      <c r="C30" s="29">
        <v>1.5461378419302556</v>
      </c>
      <c r="D30" s="30">
        <v>0.72059670713298118</v>
      </c>
      <c r="E30" s="135"/>
      <c r="F30" s="28">
        <v>0.56613918677015451</v>
      </c>
      <c r="G30" s="30">
        <v>0.29758459643585022</v>
      </c>
    </row>
    <row r="35" spans="1:27" x14ac:dyDescent="0.25">
      <c r="A35" s="1" t="s">
        <v>48</v>
      </c>
    </row>
    <row r="38" spans="1:27" x14ac:dyDescent="0.25">
      <c r="B38" s="1" t="s">
        <v>49</v>
      </c>
      <c r="Q38" s="1" t="s">
        <v>50</v>
      </c>
    </row>
    <row r="39" spans="1:27" x14ac:dyDescent="0.25">
      <c r="B39" s="27"/>
      <c r="C39" s="132" t="s">
        <v>31</v>
      </c>
      <c r="D39" s="130"/>
      <c r="E39" s="130"/>
      <c r="F39" s="130"/>
      <c r="G39" s="131"/>
      <c r="H39" s="132" t="s">
        <v>43</v>
      </c>
      <c r="I39" s="130"/>
      <c r="J39" s="130"/>
      <c r="K39" s="130"/>
      <c r="L39" s="131"/>
      <c r="R39" s="1" t="s">
        <v>31</v>
      </c>
      <c r="W39" s="1" t="s">
        <v>43</v>
      </c>
    </row>
    <row r="40" spans="1:27" x14ac:dyDescent="0.25">
      <c r="B40" s="31"/>
      <c r="C40" s="31" t="s">
        <v>0</v>
      </c>
      <c r="D40" s="17" t="s">
        <v>26</v>
      </c>
      <c r="E40" s="17" t="s">
        <v>44</v>
      </c>
      <c r="F40" s="17" t="s">
        <v>34</v>
      </c>
      <c r="G40" s="32" t="s">
        <v>35</v>
      </c>
      <c r="H40" s="31" t="s">
        <v>0</v>
      </c>
      <c r="I40" s="17" t="s">
        <v>26</v>
      </c>
      <c r="J40" s="17" t="s">
        <v>44</v>
      </c>
      <c r="K40" s="17" t="s">
        <v>34</v>
      </c>
      <c r="L40" s="32" t="s">
        <v>35</v>
      </c>
      <c r="R40" s="1" t="s">
        <v>0</v>
      </c>
      <c r="S40" s="1" t="s">
        <v>26</v>
      </c>
      <c r="T40" s="1" t="s">
        <v>44</v>
      </c>
      <c r="U40" s="1" t="s">
        <v>34</v>
      </c>
      <c r="V40" s="1" t="s">
        <v>35</v>
      </c>
      <c r="W40" s="1" t="s">
        <v>0</v>
      </c>
      <c r="X40" s="1" t="s">
        <v>26</v>
      </c>
      <c r="Y40" s="1" t="s">
        <v>44</v>
      </c>
      <c r="Z40" s="1" t="s">
        <v>34</v>
      </c>
      <c r="AA40" s="1" t="s">
        <v>35</v>
      </c>
    </row>
    <row r="41" spans="1:27" x14ac:dyDescent="0.25">
      <c r="B41" s="31" t="s">
        <v>36</v>
      </c>
      <c r="C41" s="31">
        <v>1.3103934038583607</v>
      </c>
      <c r="D41" s="17">
        <v>1.03</v>
      </c>
      <c r="E41" s="17">
        <v>1.23</v>
      </c>
      <c r="F41" s="17">
        <v>1.1901311346194536</v>
      </c>
      <c r="G41" s="32">
        <v>0.14438580280577634</v>
      </c>
      <c r="H41" s="31">
        <v>0.97041023149354322</v>
      </c>
      <c r="I41" s="17">
        <v>1.32</v>
      </c>
      <c r="J41" s="17">
        <v>0.89300000000000002</v>
      </c>
      <c r="K41" s="17">
        <v>1.061136743831181</v>
      </c>
      <c r="L41" s="32">
        <v>0.22749884621842448</v>
      </c>
      <c r="Q41" s="1" t="s">
        <v>36</v>
      </c>
      <c r="R41" s="1">
        <v>1.0993621133851976</v>
      </c>
      <c r="S41" s="1">
        <v>1.21</v>
      </c>
      <c r="T41" s="1">
        <v>0.76300000000000001</v>
      </c>
      <c r="U41" s="1">
        <v>1.0241207044617324</v>
      </c>
      <c r="V41" s="1">
        <v>0.23280507342536869</v>
      </c>
      <c r="W41" s="1">
        <v>0.79370052598409835</v>
      </c>
      <c r="X41" s="1">
        <v>0.88900000000000001</v>
      </c>
      <c r="Y41" s="1">
        <v>0.82499999999999996</v>
      </c>
      <c r="Z41" s="1">
        <v>0.83590017532803274</v>
      </c>
      <c r="AA41" s="1">
        <v>4.8575794420300231E-2</v>
      </c>
    </row>
    <row r="42" spans="1:27" x14ac:dyDescent="0.25">
      <c r="B42" s="31" t="s">
        <v>37</v>
      </c>
      <c r="C42" s="31">
        <v>1.04971668362307</v>
      </c>
      <c r="D42" s="17">
        <v>1.236</v>
      </c>
      <c r="E42" s="17">
        <v>1.1140000000000001</v>
      </c>
      <c r="F42" s="17">
        <v>1.1332388945410232</v>
      </c>
      <c r="G42" s="32">
        <v>9.4620134154773355E-2</v>
      </c>
      <c r="H42" s="31">
        <v>0.77199674336217117</v>
      </c>
      <c r="I42" s="17">
        <v>0.89900000000000002</v>
      </c>
      <c r="J42" s="17">
        <v>0.92100000000000004</v>
      </c>
      <c r="K42" s="17">
        <v>0.86399891445405697</v>
      </c>
      <c r="L42" s="32">
        <v>8.0431956424144538E-2</v>
      </c>
      <c r="Q42" s="1" t="s">
        <v>37</v>
      </c>
      <c r="R42" s="1">
        <v>1.3225601461225382</v>
      </c>
      <c r="S42" s="1">
        <v>0.93700000000000006</v>
      </c>
      <c r="T42" s="1">
        <v>1.2529999999999999</v>
      </c>
      <c r="U42" s="1">
        <v>1.1708533820408462</v>
      </c>
      <c r="V42" s="1">
        <v>0.20548772883338576</v>
      </c>
      <c r="W42" s="1">
        <v>0.90751915531716032</v>
      </c>
      <c r="X42" s="1">
        <v>1.1259999999999999</v>
      </c>
      <c r="Y42" s="1">
        <v>0.97699999999999998</v>
      </c>
      <c r="Z42" s="1">
        <v>1.00350638510572</v>
      </c>
      <c r="AA42" s="1">
        <v>0.11162621202863296</v>
      </c>
    </row>
    <row r="43" spans="1:27" x14ac:dyDescent="0.25">
      <c r="B43" s="31" t="s">
        <v>51</v>
      </c>
      <c r="C43" s="31">
        <v>1.222640277692068</v>
      </c>
      <c r="D43" s="17">
        <v>1.6619999999999999</v>
      </c>
      <c r="E43" s="17">
        <v>1.8220000000000001</v>
      </c>
      <c r="F43" s="17">
        <v>1.5688800925640225</v>
      </c>
      <c r="G43" s="32">
        <v>0.31034095290812658</v>
      </c>
      <c r="H43" s="31">
        <v>1.0545786295160169</v>
      </c>
      <c r="I43" s="17">
        <v>0.91200000000000003</v>
      </c>
      <c r="J43" s="17">
        <v>1.109</v>
      </c>
      <c r="K43" s="17">
        <v>1.0251928765053389</v>
      </c>
      <c r="L43" s="32">
        <v>0.10173441826640293</v>
      </c>
      <c r="Q43" s="1" t="s">
        <v>51</v>
      </c>
      <c r="R43" s="1">
        <v>1.2354186371269318</v>
      </c>
      <c r="S43" s="1">
        <v>1.7829999999999999</v>
      </c>
      <c r="T43" s="1">
        <v>1.633</v>
      </c>
      <c r="U43" s="1">
        <v>1.5504728790423108</v>
      </c>
      <c r="V43" s="1">
        <v>0.28296533623688724</v>
      </c>
      <c r="W43" s="1">
        <v>0.74569970022518917</v>
      </c>
      <c r="X43" s="1">
        <v>0.8</v>
      </c>
      <c r="Y43" s="1">
        <v>0.74299999999999999</v>
      </c>
      <c r="Z43" s="1">
        <v>0.76289990007506303</v>
      </c>
      <c r="AA43" s="1">
        <v>3.2157971891223228E-2</v>
      </c>
    </row>
    <row r="44" spans="1:27" x14ac:dyDescent="0.25">
      <c r="B44" s="31" t="s">
        <v>38</v>
      </c>
      <c r="C44" s="31">
        <v>1.1044540007443551</v>
      </c>
      <c r="D44" s="17">
        <v>1.2450000000000001</v>
      </c>
      <c r="E44" s="17">
        <v>1.732</v>
      </c>
      <c r="F44" s="17">
        <v>1.3604846669147852</v>
      </c>
      <c r="G44" s="32">
        <v>0.32932662588189665</v>
      </c>
      <c r="H44" s="31">
        <v>0.81413126760570398</v>
      </c>
      <c r="I44" s="17">
        <v>1.2210000000000001</v>
      </c>
      <c r="J44" s="17">
        <v>1.5429999999999999</v>
      </c>
      <c r="K44" s="17">
        <v>1.1927104225352345</v>
      </c>
      <c r="L44" s="32">
        <v>0.36525694026310962</v>
      </c>
      <c r="Q44" s="1" t="s">
        <v>52</v>
      </c>
      <c r="R44" s="1">
        <v>1.5087286267502298</v>
      </c>
      <c r="S44" s="1">
        <v>1.1519999999999999</v>
      </c>
      <c r="T44" s="1">
        <v>0.99299999999999999</v>
      </c>
      <c r="U44" s="1">
        <v>1.2179095422500765</v>
      </c>
      <c r="V44" s="1">
        <v>0.26410614330630527</v>
      </c>
      <c r="W44" s="1">
        <v>1.0233738919967708</v>
      </c>
      <c r="X44" s="1">
        <v>0.83399999999999996</v>
      </c>
      <c r="Y44" s="1">
        <v>0.92400000000000004</v>
      </c>
      <c r="Z44" s="1">
        <v>0.92712463066559014</v>
      </c>
      <c r="AA44" s="1">
        <v>9.4725604933926982E-2</v>
      </c>
    </row>
    <row r="45" spans="1:27" x14ac:dyDescent="0.25">
      <c r="B45" s="31" t="s">
        <v>39</v>
      </c>
      <c r="C45" s="31">
        <v>1.0448771528608676</v>
      </c>
      <c r="D45" s="17">
        <v>0.88300000000000001</v>
      </c>
      <c r="E45" s="17">
        <v>1.2110000000000001</v>
      </c>
      <c r="F45" s="17">
        <v>1.046292384286956</v>
      </c>
      <c r="G45" s="32">
        <v>0.16400457969212859</v>
      </c>
      <c r="H45" s="31">
        <v>0.81790205855778364</v>
      </c>
      <c r="I45" s="17">
        <v>0.77200000000000002</v>
      </c>
      <c r="J45" s="17">
        <v>1.3320000000000001</v>
      </c>
      <c r="K45" s="17">
        <v>0.97396735285259461</v>
      </c>
      <c r="L45" s="32">
        <v>0.31091362476175721</v>
      </c>
      <c r="Q45" s="1" t="s">
        <v>39</v>
      </c>
      <c r="R45" s="1">
        <v>1.5727979357879613</v>
      </c>
      <c r="S45" s="1">
        <v>2.44</v>
      </c>
      <c r="T45" s="1">
        <v>2.8410000000000002</v>
      </c>
      <c r="U45" s="1">
        <v>2.2845993119293206</v>
      </c>
      <c r="V45" s="1">
        <v>0.64822538465224155</v>
      </c>
      <c r="W45" s="1">
        <v>0.70874243361113021</v>
      </c>
      <c r="X45" s="1">
        <v>0.96699999999999997</v>
      </c>
      <c r="Y45" s="1">
        <v>0.86499999999999999</v>
      </c>
      <c r="Z45" s="1">
        <v>0.84691414453704328</v>
      </c>
      <c r="AA45" s="1">
        <v>0.13007523313508146</v>
      </c>
    </row>
    <row r="46" spans="1:27" x14ac:dyDescent="0.25">
      <c r="B46" s="31" t="s">
        <v>40</v>
      </c>
      <c r="C46" s="31">
        <v>1.222640277692068</v>
      </c>
      <c r="D46" s="17">
        <v>0.82299999999999995</v>
      </c>
      <c r="E46" s="17">
        <v>1.4319999999999999</v>
      </c>
      <c r="F46" s="17">
        <v>1.1592134258973561</v>
      </c>
      <c r="G46" s="32">
        <v>0.30941472839288131</v>
      </c>
      <c r="H46" s="31">
        <v>0.86854148627173877</v>
      </c>
      <c r="I46" s="17">
        <v>1.2110000000000001</v>
      </c>
      <c r="J46" s="17">
        <v>0.96699999999999997</v>
      </c>
      <c r="K46" s="17">
        <v>1.0155138287572463</v>
      </c>
      <c r="L46" s="32">
        <v>0.1763084005138667</v>
      </c>
      <c r="Q46" s="1" t="s">
        <v>40</v>
      </c>
      <c r="R46" s="1">
        <v>0.89917053563818417</v>
      </c>
      <c r="S46" s="1">
        <v>1.232</v>
      </c>
      <c r="T46" s="1">
        <v>0.99199999999999999</v>
      </c>
      <c r="U46" s="1">
        <v>1.041056845212728</v>
      </c>
      <c r="V46" s="1">
        <v>0.17175212846865306</v>
      </c>
      <c r="W46" s="1">
        <v>0.72866789553347022</v>
      </c>
      <c r="X46" s="1">
        <v>1.776</v>
      </c>
      <c r="Y46" s="1">
        <v>1.2230000000000001</v>
      </c>
      <c r="Z46" s="1">
        <v>1.2425559651778233</v>
      </c>
      <c r="AA46" s="1">
        <v>0.52393984491742962</v>
      </c>
    </row>
    <row r="47" spans="1:27" x14ac:dyDescent="0.25">
      <c r="B47" s="28" t="s">
        <v>41</v>
      </c>
      <c r="C47" s="28">
        <v>2.0562276533121366</v>
      </c>
      <c r="D47" s="29">
        <v>2.8319999999999999</v>
      </c>
      <c r="E47" s="29">
        <v>1.887</v>
      </c>
      <c r="F47" s="29">
        <v>2.258409217770712</v>
      </c>
      <c r="G47" s="30">
        <v>0.50389908588445431</v>
      </c>
      <c r="H47" s="28">
        <v>1.0400599338884815</v>
      </c>
      <c r="I47" s="29">
        <v>1.1319999999999999</v>
      </c>
      <c r="J47" s="29">
        <v>0.99299999999999999</v>
      </c>
      <c r="K47" s="29">
        <v>1.0550199779628271</v>
      </c>
      <c r="L47" s="30">
        <v>7.0697257294959931E-2</v>
      </c>
      <c r="Q47" s="1" t="s">
        <v>41</v>
      </c>
      <c r="R47" s="1">
        <v>1.1864626349084892</v>
      </c>
      <c r="S47" s="1">
        <v>1.633</v>
      </c>
      <c r="T47" s="1">
        <v>0.93</v>
      </c>
      <c r="U47" s="1">
        <v>1.2498208783028297</v>
      </c>
      <c r="V47" s="1">
        <v>0.35575686958161784</v>
      </c>
      <c r="W47" s="1">
        <v>0.78277341629910335</v>
      </c>
      <c r="X47" s="1">
        <v>1.2430000000000001</v>
      </c>
      <c r="Y47" s="1">
        <v>0.84499999999999997</v>
      </c>
      <c r="Z47" s="1">
        <v>0.95692447209970111</v>
      </c>
      <c r="AA47" s="1">
        <v>0.24969469893721644</v>
      </c>
    </row>
    <row r="53" spans="2:27" x14ac:dyDescent="0.25">
      <c r="B53" s="1" t="s">
        <v>53</v>
      </c>
      <c r="Q53" s="1" t="s">
        <v>54</v>
      </c>
    </row>
    <row r="54" spans="2:27" x14ac:dyDescent="0.25">
      <c r="B54" s="27"/>
      <c r="C54" s="132" t="s">
        <v>31</v>
      </c>
      <c r="D54" s="130"/>
      <c r="E54" s="130"/>
      <c r="F54" s="130"/>
      <c r="G54" s="131"/>
      <c r="H54" s="130" t="s">
        <v>43</v>
      </c>
      <c r="I54" s="130"/>
      <c r="J54" s="130"/>
      <c r="K54" s="130"/>
      <c r="L54" s="131"/>
      <c r="R54" s="1" t="s">
        <v>31</v>
      </c>
      <c r="W54" s="1" t="s">
        <v>43</v>
      </c>
    </row>
    <row r="55" spans="2:27" x14ac:dyDescent="0.25">
      <c r="B55" s="28"/>
      <c r="C55" s="28" t="s">
        <v>0</v>
      </c>
      <c r="D55" s="29" t="s">
        <v>26</v>
      </c>
      <c r="E55" s="29" t="s">
        <v>44</v>
      </c>
      <c r="F55" s="29" t="s">
        <v>34</v>
      </c>
      <c r="G55" s="30" t="s">
        <v>35</v>
      </c>
      <c r="H55" s="29" t="s">
        <v>0</v>
      </c>
      <c r="I55" s="29" t="s">
        <v>26</v>
      </c>
      <c r="J55" s="29" t="s">
        <v>44</v>
      </c>
      <c r="K55" s="29" t="s">
        <v>34</v>
      </c>
      <c r="L55" s="30" t="s">
        <v>35</v>
      </c>
      <c r="R55" s="1" t="s">
        <v>0</v>
      </c>
      <c r="S55" s="1" t="s">
        <v>26</v>
      </c>
      <c r="T55" s="1" t="s">
        <v>44</v>
      </c>
      <c r="U55" s="1" t="s">
        <v>34</v>
      </c>
      <c r="V55" s="1" t="s">
        <v>35</v>
      </c>
      <c r="W55" s="1" t="s">
        <v>0</v>
      </c>
      <c r="X55" s="1" t="s">
        <v>26</v>
      </c>
      <c r="Y55" s="1" t="s">
        <v>44</v>
      </c>
      <c r="Z55" s="1" t="s">
        <v>34</v>
      </c>
      <c r="AA55" s="1" t="s">
        <v>35</v>
      </c>
    </row>
    <row r="56" spans="2:27" x14ac:dyDescent="0.25">
      <c r="B56" s="31" t="s">
        <v>46</v>
      </c>
      <c r="C56" s="31">
        <v>2.4736933468188833</v>
      </c>
      <c r="D56" s="17">
        <v>4.0371392048474615</v>
      </c>
      <c r="E56" s="17">
        <v>0.68618365522189173</v>
      </c>
      <c r="F56" s="17">
        <v>2.3990054022960789</v>
      </c>
      <c r="G56" s="32">
        <v>1.6767258245415024</v>
      </c>
      <c r="H56" s="17">
        <v>1.7613317471923007</v>
      </c>
      <c r="I56" s="17">
        <v>1.1250584846888019</v>
      </c>
      <c r="J56" s="17">
        <v>0.85856543643775862</v>
      </c>
      <c r="K56" s="17">
        <v>1.2483185561062868</v>
      </c>
      <c r="L56" s="32">
        <v>0.46383352278886064</v>
      </c>
      <c r="Q56" s="1" t="s">
        <v>46</v>
      </c>
      <c r="R56" s="1">
        <v>2.1936499593892513</v>
      </c>
      <c r="S56" s="1">
        <v>3.0000779785716372</v>
      </c>
      <c r="T56" s="1">
        <v>3.9632024530609105</v>
      </c>
      <c r="U56" s="1">
        <v>3.0523101303405995</v>
      </c>
      <c r="V56" s="1">
        <v>0.88593180054883969</v>
      </c>
      <c r="W56" s="1">
        <v>1.7776853623331379</v>
      </c>
      <c r="X56" s="1">
        <v>0.71780638765940885</v>
      </c>
      <c r="Y56" s="1">
        <v>0.69415672523989524</v>
      </c>
      <c r="Z56" s="1">
        <v>1.063216158410814</v>
      </c>
      <c r="AA56" s="1">
        <v>0.61886146199952441</v>
      </c>
    </row>
    <row r="57" spans="2:27" x14ac:dyDescent="0.25">
      <c r="B57" s="28" t="s">
        <v>47</v>
      </c>
      <c r="C57" s="28">
        <v>1.0742526480132872</v>
      </c>
      <c r="D57" s="29">
        <v>0.83701961293844795</v>
      </c>
      <c r="E57" s="29">
        <v>0.78730797656920215</v>
      </c>
      <c r="F57" s="29">
        <v>0.89952674584031245</v>
      </c>
      <c r="G57" s="30">
        <v>0.15334492937572758</v>
      </c>
      <c r="H57" s="29">
        <v>1.2454496223588229</v>
      </c>
      <c r="I57" s="29">
        <v>0.39776824187745879</v>
      </c>
      <c r="J57" s="29">
        <v>0.7800652260133728</v>
      </c>
      <c r="K57" s="29">
        <v>0.8077610300832182</v>
      </c>
      <c r="L57" s="30">
        <v>0.42451881451356704</v>
      </c>
      <c r="Q57" s="1" t="s">
        <v>47</v>
      </c>
      <c r="R57" s="1">
        <v>1.1070087815953096</v>
      </c>
      <c r="S57" s="1">
        <v>0.43027571862216446</v>
      </c>
      <c r="T57" s="1">
        <v>0.90751915531716254</v>
      </c>
      <c r="U57" s="1">
        <v>0.81493455184487884</v>
      </c>
      <c r="V57" s="1">
        <v>0.34773674127181847</v>
      </c>
      <c r="W57" s="1">
        <v>1.3195079107729</v>
      </c>
      <c r="X57" s="1">
        <v>0.53218509122667856</v>
      </c>
      <c r="Y57" s="1">
        <v>0.81601448498844753</v>
      </c>
      <c r="Z57" s="1">
        <v>0.88923582899600861</v>
      </c>
      <c r="AA57" s="1">
        <v>0.39873591443242029</v>
      </c>
    </row>
    <row r="61" spans="2:27" x14ac:dyDescent="0.25">
      <c r="B61" s="27"/>
      <c r="C61" s="136" t="s">
        <v>34</v>
      </c>
      <c r="D61" s="137"/>
      <c r="E61" s="138" t="s">
        <v>35</v>
      </c>
      <c r="F61" s="137"/>
      <c r="R61" s="1" t="s">
        <v>34</v>
      </c>
      <c r="T61" s="1" t="s">
        <v>35</v>
      </c>
    </row>
    <row r="62" spans="2:27" x14ac:dyDescent="0.25">
      <c r="B62" s="31"/>
      <c r="C62" s="33" t="s">
        <v>31</v>
      </c>
      <c r="D62" s="34" t="s">
        <v>43</v>
      </c>
      <c r="E62" s="35" t="s">
        <v>31</v>
      </c>
      <c r="F62" s="34" t="s">
        <v>43</v>
      </c>
      <c r="R62" s="1" t="s">
        <v>31</v>
      </c>
      <c r="S62" s="1" t="s">
        <v>43</v>
      </c>
      <c r="T62" s="1" t="s">
        <v>31</v>
      </c>
      <c r="U62" s="1" t="s">
        <v>43</v>
      </c>
    </row>
    <row r="63" spans="2:27" x14ac:dyDescent="0.25">
      <c r="B63" s="31" t="s">
        <v>46</v>
      </c>
      <c r="C63" s="31">
        <v>2.3990054022960789</v>
      </c>
      <c r="D63" s="32">
        <v>1.2483185561062868</v>
      </c>
      <c r="E63" s="17">
        <v>1.6767258245415024</v>
      </c>
      <c r="F63" s="32">
        <v>0.46383352278886064</v>
      </c>
      <c r="Q63" s="1" t="s">
        <v>46</v>
      </c>
      <c r="R63" s="1">
        <v>3.0523101303405995</v>
      </c>
      <c r="S63" s="1">
        <v>1.063216158410814</v>
      </c>
      <c r="T63" s="1">
        <v>0.88593180054883969</v>
      </c>
      <c r="U63" s="1">
        <v>0.61886146199952441</v>
      </c>
    </row>
    <row r="64" spans="2:27" x14ac:dyDescent="0.25">
      <c r="B64" s="28" t="s">
        <v>47</v>
      </c>
      <c r="C64" s="28">
        <v>0.89952674584031245</v>
      </c>
      <c r="D64" s="30">
        <v>0.8077610300832182</v>
      </c>
      <c r="E64" s="29">
        <v>0.15334492937572758</v>
      </c>
      <c r="F64" s="30">
        <v>0.42451881451356704</v>
      </c>
      <c r="Q64" s="1" t="s">
        <v>47</v>
      </c>
      <c r="R64" s="1">
        <v>0.81493455184487884</v>
      </c>
      <c r="S64" s="1">
        <v>0.88923582899600861</v>
      </c>
      <c r="T64" s="1">
        <v>0.34773674127181847</v>
      </c>
      <c r="U64" s="1">
        <v>0.39873591443242029</v>
      </c>
    </row>
    <row r="67" spans="2:7" ht="14.4" thickBot="1" x14ac:dyDescent="0.3"/>
    <row r="68" spans="2:7" ht="14.4" thickBot="1" x14ac:dyDescent="0.3">
      <c r="B68" s="127" t="s">
        <v>55</v>
      </c>
      <c r="C68" s="128"/>
      <c r="D68" s="128"/>
      <c r="E68" s="128"/>
      <c r="F68" s="128"/>
      <c r="G68" s="129"/>
    </row>
    <row r="69" spans="2:7" ht="14.4" customHeight="1" x14ac:dyDescent="0.25">
      <c r="B69" s="61"/>
      <c r="C69" s="62"/>
      <c r="D69" s="123" t="s">
        <v>34</v>
      </c>
      <c r="E69" s="124"/>
      <c r="F69" s="125" t="s">
        <v>35</v>
      </c>
      <c r="G69" s="126"/>
    </row>
    <row r="70" spans="2:7" x14ac:dyDescent="0.25">
      <c r="B70" s="48"/>
      <c r="C70" s="51"/>
      <c r="D70" s="49" t="s">
        <v>31</v>
      </c>
      <c r="E70" s="50" t="s">
        <v>43</v>
      </c>
      <c r="F70" s="51" t="s">
        <v>31</v>
      </c>
      <c r="G70" s="52" t="s">
        <v>43</v>
      </c>
    </row>
    <row r="71" spans="2:7" x14ac:dyDescent="0.25">
      <c r="B71" s="46" t="s">
        <v>56</v>
      </c>
      <c r="C71" s="47" t="s">
        <v>36</v>
      </c>
      <c r="D71" s="53">
        <v>1.3241540161031249</v>
      </c>
      <c r="E71" s="54">
        <v>0.99948734943645601</v>
      </c>
      <c r="F71" s="47">
        <v>0.20380072964635323</v>
      </c>
      <c r="G71" s="55">
        <v>0.11448179952360354</v>
      </c>
    </row>
    <row r="72" spans="2:7" x14ac:dyDescent="0.25">
      <c r="B72" s="46"/>
      <c r="C72" s="47" t="s">
        <v>39</v>
      </c>
      <c r="D72" s="53">
        <v>8.4148373865739163</v>
      </c>
      <c r="E72" s="54">
        <v>1.115447285147311</v>
      </c>
      <c r="F72" s="47">
        <v>0.94238902180952078</v>
      </c>
      <c r="G72" s="55">
        <v>0.17094982728498684</v>
      </c>
    </row>
    <row r="73" spans="2:7" x14ac:dyDescent="0.25">
      <c r="B73" s="46"/>
      <c r="C73" s="47" t="s">
        <v>37</v>
      </c>
      <c r="D73" s="53">
        <v>1.0172064801006424</v>
      </c>
      <c r="E73" s="54">
        <v>0.95245546845141582</v>
      </c>
      <c r="F73" s="47">
        <v>7.0167024023285549E-2</v>
      </c>
      <c r="G73" s="55">
        <v>0.2430887389662115</v>
      </c>
    </row>
    <row r="74" spans="2:7" x14ac:dyDescent="0.25">
      <c r="B74" s="46"/>
      <c r="C74" s="47" t="s">
        <v>38</v>
      </c>
      <c r="D74" s="53">
        <v>1.8085627279684282</v>
      </c>
      <c r="E74" s="54">
        <v>0.97695990536595778</v>
      </c>
      <c r="F74" s="47">
        <v>0.68929352666200849</v>
      </c>
      <c r="G74" s="55">
        <v>7.2059266456416679E-2</v>
      </c>
    </row>
    <row r="75" spans="2:7" x14ac:dyDescent="0.25">
      <c r="B75" s="46"/>
      <c r="C75" s="47" t="s">
        <v>40</v>
      </c>
      <c r="D75" s="53">
        <v>2.1017807506306494</v>
      </c>
      <c r="E75" s="54">
        <v>0.92124380334618239</v>
      </c>
      <c r="F75" s="47">
        <v>0.71762266490541327</v>
      </c>
      <c r="G75" s="55">
        <v>5.4884407535152072E-2</v>
      </c>
    </row>
    <row r="76" spans="2:7" x14ac:dyDescent="0.25">
      <c r="B76" s="46"/>
      <c r="C76" s="47" t="s">
        <v>41</v>
      </c>
      <c r="D76" s="53">
        <v>1.6409440809817877</v>
      </c>
      <c r="E76" s="54">
        <v>0.98351714574810956</v>
      </c>
      <c r="F76" s="47">
        <v>0.49842582389977758</v>
      </c>
      <c r="G76" s="55">
        <v>0.22218331193156265</v>
      </c>
    </row>
    <row r="77" spans="2:7" x14ac:dyDescent="0.25">
      <c r="B77" s="46"/>
      <c r="C77" s="47"/>
      <c r="D77" s="53"/>
      <c r="E77" s="54"/>
      <c r="F77" s="47"/>
      <c r="G77" s="55"/>
    </row>
    <row r="78" spans="2:7" x14ac:dyDescent="0.25">
      <c r="B78" s="46" t="s">
        <v>57</v>
      </c>
      <c r="C78" s="47" t="s">
        <v>39</v>
      </c>
      <c r="D78" s="53">
        <v>1.046292384286956</v>
      </c>
      <c r="E78" s="54">
        <v>0.97396735285259461</v>
      </c>
      <c r="F78" s="47">
        <v>0.16400457969212859</v>
      </c>
      <c r="G78" s="55">
        <v>0.31091362476175721</v>
      </c>
    </row>
    <row r="79" spans="2:7" x14ac:dyDescent="0.25">
      <c r="B79" s="46"/>
      <c r="C79" s="47" t="s">
        <v>41</v>
      </c>
      <c r="D79" s="53">
        <v>2.258409217770712</v>
      </c>
      <c r="E79" s="54">
        <v>1.0550199779628271</v>
      </c>
      <c r="F79" s="47">
        <v>0.50389908588445431</v>
      </c>
      <c r="G79" s="55">
        <v>7.0697257294959931E-2</v>
      </c>
    </row>
    <row r="80" spans="2:7" x14ac:dyDescent="0.25">
      <c r="B80" s="46"/>
      <c r="C80" s="47"/>
      <c r="D80" s="53"/>
      <c r="E80" s="54"/>
      <c r="F80" s="47"/>
      <c r="G80" s="55"/>
    </row>
    <row r="81" spans="2:7" x14ac:dyDescent="0.25">
      <c r="B81" s="46" t="s">
        <v>58</v>
      </c>
      <c r="C81" s="47" t="s">
        <v>39</v>
      </c>
      <c r="D81" s="53">
        <v>2.2845993119293206</v>
      </c>
      <c r="E81" s="54">
        <v>0.84691414453704328</v>
      </c>
      <c r="F81" s="47">
        <v>0.64822538465224155</v>
      </c>
      <c r="G81" s="55">
        <v>0.13007523313508146</v>
      </c>
    </row>
    <row r="82" spans="2:7" ht="14.4" thickBot="1" x14ac:dyDescent="0.3">
      <c r="B82" s="56"/>
      <c r="C82" s="59" t="s">
        <v>41</v>
      </c>
      <c r="D82" s="57">
        <v>1.2498208783028297</v>
      </c>
      <c r="E82" s="58">
        <v>0.95692447209970111</v>
      </c>
      <c r="F82" s="59">
        <v>0.35575686958161784</v>
      </c>
      <c r="G82" s="60">
        <v>0.24969469893721644</v>
      </c>
    </row>
  </sheetData>
  <mergeCells count="16">
    <mergeCell ref="C21:H21"/>
    <mergeCell ref="I21:N21"/>
    <mergeCell ref="C7:G7"/>
    <mergeCell ref="H7:L7"/>
    <mergeCell ref="C54:G54"/>
    <mergeCell ref="H54:L54"/>
    <mergeCell ref="C39:G39"/>
    <mergeCell ref="H39:L39"/>
    <mergeCell ref="D69:E69"/>
    <mergeCell ref="F69:G69"/>
    <mergeCell ref="B68:G68"/>
    <mergeCell ref="C27:D27"/>
    <mergeCell ref="F27:G27"/>
    <mergeCell ref="E27:E30"/>
    <mergeCell ref="C61:D61"/>
    <mergeCell ref="E61:F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19" workbookViewId="0">
      <selection activeCell="E31" sqref="E31"/>
    </sheetView>
  </sheetViews>
  <sheetFormatPr defaultRowHeight="13.8" x14ac:dyDescent="0.25"/>
  <cols>
    <col min="1" max="1" width="8.88671875" style="2"/>
    <col min="2" max="2" width="24.77734375" style="2" bestFit="1" customWidth="1"/>
    <col min="3" max="3" width="8.109375" style="2" customWidth="1"/>
    <col min="4" max="4" width="10.109375" style="2" customWidth="1"/>
    <col min="5" max="5" width="4.77734375" style="2" customWidth="1"/>
    <col min="6" max="6" width="15.88671875" style="2" bestFit="1" customWidth="1"/>
    <col min="7" max="7" width="9.21875" style="2" customWidth="1"/>
    <col min="8" max="8" width="4.77734375" style="2" customWidth="1"/>
    <col min="9" max="9" width="9.77734375" style="2" bestFit="1" customWidth="1"/>
    <col min="10" max="10" width="8.109375" style="2" customWidth="1"/>
    <col min="11" max="11" width="5.88671875" style="2" customWidth="1"/>
    <col min="12" max="12" width="15.109375" style="2" bestFit="1" customWidth="1"/>
    <col min="13" max="13" width="7" style="2" customWidth="1"/>
    <col min="14" max="16384" width="8.88671875" style="2"/>
  </cols>
  <sheetData>
    <row r="1" spans="1:13" ht="15" x14ac:dyDescent="0.25">
      <c r="A1" s="45" t="s">
        <v>59</v>
      </c>
    </row>
    <row r="6" spans="1:13" x14ac:dyDescent="0.25">
      <c r="B6" s="24" t="s">
        <v>0</v>
      </c>
      <c r="C6" s="139" t="s">
        <v>60</v>
      </c>
      <c r="D6" s="140"/>
      <c r="E6" s="141"/>
      <c r="F6" s="140" t="s">
        <v>61</v>
      </c>
      <c r="G6" s="140"/>
      <c r="H6" s="140"/>
      <c r="I6" s="139" t="s">
        <v>62</v>
      </c>
      <c r="J6" s="140"/>
      <c r="K6" s="141"/>
      <c r="L6" s="140" t="s">
        <v>63</v>
      </c>
      <c r="M6" s="141"/>
    </row>
    <row r="7" spans="1:13" x14ac:dyDescent="0.25">
      <c r="B7" s="21"/>
      <c r="C7" s="21" t="s">
        <v>64</v>
      </c>
      <c r="D7" s="22" t="s">
        <v>65</v>
      </c>
      <c r="E7" s="23" t="s">
        <v>34</v>
      </c>
      <c r="F7" s="22" t="s">
        <v>64</v>
      </c>
      <c r="G7" s="22" t="s">
        <v>65</v>
      </c>
      <c r="H7" s="22" t="s">
        <v>34</v>
      </c>
      <c r="I7" s="21" t="s">
        <v>64</v>
      </c>
      <c r="J7" s="22" t="s">
        <v>65</v>
      </c>
      <c r="K7" s="23" t="s">
        <v>34</v>
      </c>
      <c r="L7" s="22" t="s">
        <v>64</v>
      </c>
      <c r="M7" s="23" t="s">
        <v>65</v>
      </c>
    </row>
    <row r="8" spans="1:13" x14ac:dyDescent="0.25">
      <c r="B8" s="19" t="s">
        <v>66</v>
      </c>
      <c r="C8" s="19">
        <v>2147</v>
      </c>
      <c r="D8" s="9">
        <v>2136</v>
      </c>
      <c r="E8" s="20"/>
      <c r="F8" s="9">
        <v>1069</v>
      </c>
      <c r="G8" s="9">
        <v>1197</v>
      </c>
      <c r="H8" s="9"/>
      <c r="I8" s="19">
        <v>8466</v>
      </c>
      <c r="J8" s="9">
        <v>9073</v>
      </c>
      <c r="K8" s="20"/>
      <c r="L8" s="9">
        <v>318</v>
      </c>
      <c r="M8" s="20">
        <v>225</v>
      </c>
    </row>
    <row r="9" spans="1:13" x14ac:dyDescent="0.25">
      <c r="B9" s="19" t="s">
        <v>67</v>
      </c>
      <c r="C9" s="19">
        <v>455</v>
      </c>
      <c r="D9" s="9">
        <v>713</v>
      </c>
      <c r="E9" s="20"/>
      <c r="F9" s="9">
        <v>568</v>
      </c>
      <c r="G9" s="9">
        <v>420</v>
      </c>
      <c r="H9" s="9"/>
      <c r="I9" s="19">
        <v>626</v>
      </c>
      <c r="J9" s="9">
        <v>650</v>
      </c>
      <c r="K9" s="20"/>
      <c r="L9" s="9">
        <v>522</v>
      </c>
      <c r="M9" s="20">
        <v>487</v>
      </c>
    </row>
    <row r="10" spans="1:13" x14ac:dyDescent="0.25">
      <c r="B10" s="21" t="s">
        <v>68</v>
      </c>
      <c r="C10" s="21">
        <v>4.7186813186813188</v>
      </c>
      <c r="D10" s="22">
        <v>2.9957924263674616</v>
      </c>
      <c r="E10" s="23">
        <v>3.85723687252439</v>
      </c>
      <c r="F10" s="22">
        <v>1.8820422535211268</v>
      </c>
      <c r="G10" s="22">
        <v>2.85</v>
      </c>
      <c r="H10" s="22">
        <v>2.3660211267605633</v>
      </c>
      <c r="I10" s="21">
        <v>13.523961661341852</v>
      </c>
      <c r="J10" s="22">
        <v>13.958461538461538</v>
      </c>
      <c r="K10" s="23">
        <v>13.741211599901696</v>
      </c>
      <c r="L10" s="22"/>
      <c r="M10" s="23"/>
    </row>
    <row r="13" spans="1:13" x14ac:dyDescent="0.25">
      <c r="B13" s="18" t="s">
        <v>26</v>
      </c>
      <c r="C13" s="25" t="s">
        <v>69</v>
      </c>
      <c r="D13" s="26" t="s">
        <v>62</v>
      </c>
    </row>
    <row r="14" spans="1:13" x14ac:dyDescent="0.25">
      <c r="B14" s="19" t="s">
        <v>66</v>
      </c>
      <c r="C14" s="9">
        <v>382</v>
      </c>
      <c r="D14" s="20">
        <v>597</v>
      </c>
    </row>
    <row r="15" spans="1:13" x14ac:dyDescent="0.25">
      <c r="B15" s="19" t="s">
        <v>67</v>
      </c>
      <c r="C15" s="9">
        <v>7761</v>
      </c>
      <c r="D15" s="20">
        <v>1905</v>
      </c>
    </row>
    <row r="16" spans="1:13" x14ac:dyDescent="0.25">
      <c r="B16" s="18" t="s">
        <v>68</v>
      </c>
      <c r="C16" s="25">
        <v>4.9220461280762788E-2</v>
      </c>
      <c r="D16" s="26">
        <v>0.31338582677165355</v>
      </c>
    </row>
    <row r="19" spans="2:10" x14ac:dyDescent="0.25">
      <c r="B19" s="24" t="s">
        <v>45</v>
      </c>
      <c r="C19" s="139" t="s">
        <v>60</v>
      </c>
      <c r="D19" s="140"/>
      <c r="E19" s="141"/>
      <c r="F19" s="140" t="s">
        <v>62</v>
      </c>
      <c r="G19" s="140"/>
      <c r="H19" s="141"/>
    </row>
    <row r="20" spans="2:10" x14ac:dyDescent="0.25">
      <c r="B20" s="21"/>
      <c r="C20" s="21" t="s">
        <v>64</v>
      </c>
      <c r="D20" s="22" t="s">
        <v>65</v>
      </c>
      <c r="E20" s="23" t="s">
        <v>34</v>
      </c>
      <c r="F20" s="22" t="s">
        <v>64</v>
      </c>
      <c r="G20" s="22" t="s">
        <v>65</v>
      </c>
      <c r="H20" s="23" t="s">
        <v>34</v>
      </c>
    </row>
    <row r="21" spans="2:10" x14ac:dyDescent="0.25">
      <c r="B21" s="19" t="s">
        <v>66</v>
      </c>
      <c r="C21" s="19">
        <v>9295</v>
      </c>
      <c r="D21" s="9">
        <v>9500</v>
      </c>
      <c r="E21" s="20"/>
      <c r="F21" s="9">
        <v>28958</v>
      </c>
      <c r="G21" s="9">
        <v>31761</v>
      </c>
      <c r="H21" s="20"/>
    </row>
    <row r="22" spans="2:10" x14ac:dyDescent="0.25">
      <c r="B22" s="19" t="s">
        <v>67</v>
      </c>
      <c r="C22" s="19">
        <v>4356</v>
      </c>
      <c r="D22" s="9">
        <v>4419</v>
      </c>
      <c r="E22" s="20"/>
      <c r="F22" s="9">
        <v>4838</v>
      </c>
      <c r="G22" s="9">
        <v>5226</v>
      </c>
      <c r="H22" s="20"/>
    </row>
    <row r="23" spans="2:10" x14ac:dyDescent="0.25">
      <c r="B23" s="18" t="s">
        <v>68</v>
      </c>
      <c r="C23" s="18">
        <v>2.1338383838383836</v>
      </c>
      <c r="D23" s="25">
        <v>2.1498076487893187</v>
      </c>
      <c r="E23" s="26">
        <v>2.1418230163138512</v>
      </c>
      <c r="F23" s="25">
        <v>5.9855312112443162</v>
      </c>
      <c r="G23" s="25">
        <v>6.0774971297359359</v>
      </c>
      <c r="H23" s="26">
        <v>6.0315141704901265</v>
      </c>
    </row>
    <row r="26" spans="2:10" x14ac:dyDescent="0.25">
      <c r="B26" s="24" t="s">
        <v>45</v>
      </c>
      <c r="C26" s="139" t="s">
        <v>60</v>
      </c>
      <c r="D26" s="140"/>
      <c r="E26" s="140"/>
      <c r="F26" s="141"/>
      <c r="G26" s="140" t="s">
        <v>62</v>
      </c>
      <c r="H26" s="140"/>
      <c r="I26" s="140"/>
      <c r="J26" s="141"/>
    </row>
    <row r="27" spans="2:10" x14ac:dyDescent="0.25">
      <c r="B27" s="21"/>
      <c r="C27" s="21" t="s">
        <v>64</v>
      </c>
      <c r="D27" s="22" t="s">
        <v>65</v>
      </c>
      <c r="E27" s="22" t="s">
        <v>34</v>
      </c>
      <c r="F27" s="23" t="s">
        <v>35</v>
      </c>
      <c r="G27" s="22" t="s">
        <v>64</v>
      </c>
      <c r="H27" s="22" t="s">
        <v>65</v>
      </c>
      <c r="I27" s="22" t="s">
        <v>34</v>
      </c>
      <c r="J27" s="23" t="s">
        <v>35</v>
      </c>
    </row>
    <row r="28" spans="2:10" x14ac:dyDescent="0.25">
      <c r="B28" s="21" t="s">
        <v>73</v>
      </c>
      <c r="C28" s="21">
        <v>1</v>
      </c>
      <c r="D28" s="22">
        <v>1</v>
      </c>
      <c r="E28" s="22">
        <v>1</v>
      </c>
      <c r="F28" s="23">
        <v>0</v>
      </c>
      <c r="G28" s="22">
        <v>2.7945965495998895</v>
      </c>
      <c r="H28" s="22">
        <v>2.8375346998537307</v>
      </c>
      <c r="I28" s="22">
        <v>2.8160656247268099</v>
      </c>
      <c r="J28" s="23">
        <v>3.0361857216098055E-2</v>
      </c>
    </row>
    <row r="29" spans="2:10" ht="14.4" thickBot="1" x14ac:dyDescent="0.3"/>
    <row r="30" spans="2:10" ht="14.4" thickBot="1" x14ac:dyDescent="0.3">
      <c r="B30" s="142" t="s">
        <v>70</v>
      </c>
      <c r="C30" s="143"/>
      <c r="D30" s="144"/>
    </row>
    <row r="31" spans="2:10" x14ac:dyDescent="0.25">
      <c r="B31" s="66" t="s">
        <v>71</v>
      </c>
      <c r="C31" s="67" t="s">
        <v>60</v>
      </c>
      <c r="D31" s="68" t="s">
        <v>72</v>
      </c>
    </row>
    <row r="32" spans="2:10" x14ac:dyDescent="0.25">
      <c r="B32" s="69" t="s">
        <v>66</v>
      </c>
      <c r="C32" s="70">
        <v>100</v>
      </c>
      <c r="D32" s="71">
        <v>281.60656247268099</v>
      </c>
    </row>
    <row r="33" spans="2:4" ht="14.4" thickBot="1" x14ac:dyDescent="0.3">
      <c r="B33" s="72" t="s">
        <v>35</v>
      </c>
      <c r="C33" s="73">
        <v>0</v>
      </c>
      <c r="D33" s="74">
        <v>3.0361857216098054</v>
      </c>
    </row>
  </sheetData>
  <mergeCells count="9">
    <mergeCell ref="L6:M6"/>
    <mergeCell ref="C19:E19"/>
    <mergeCell ref="F19:H19"/>
    <mergeCell ref="C26:F26"/>
    <mergeCell ref="G26:J26"/>
    <mergeCell ref="B30:D30"/>
    <mergeCell ref="C6:E6"/>
    <mergeCell ref="F6:H6"/>
    <mergeCell ref="I6: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90" zoomScaleNormal="90" workbookViewId="0">
      <selection activeCell="B13" sqref="B13:D16"/>
    </sheetView>
  </sheetViews>
  <sheetFormatPr defaultRowHeight="13.8" x14ac:dyDescent="0.25"/>
  <cols>
    <col min="1" max="1" width="8.88671875" style="1"/>
    <col min="2" max="2" width="35.109375" style="1" customWidth="1"/>
    <col min="3" max="16384" width="8.88671875" style="1"/>
  </cols>
  <sheetData>
    <row r="1" spans="1:10" ht="15" x14ac:dyDescent="0.25">
      <c r="A1" s="44" t="s">
        <v>74</v>
      </c>
      <c r="B1" s="42"/>
    </row>
    <row r="3" spans="1:10" x14ac:dyDescent="0.25">
      <c r="B3" s="41" t="s">
        <v>0</v>
      </c>
      <c r="C3" s="37" t="s">
        <v>60</v>
      </c>
      <c r="D3" s="132" t="s">
        <v>72</v>
      </c>
      <c r="E3" s="131"/>
      <c r="F3" s="37" t="s">
        <v>75</v>
      </c>
      <c r="G3" s="36" t="s">
        <v>76</v>
      </c>
      <c r="H3" s="37" t="s">
        <v>77</v>
      </c>
    </row>
    <row r="4" spans="1:10" x14ac:dyDescent="0.25">
      <c r="B4" s="31"/>
      <c r="C4" s="38" t="s">
        <v>64</v>
      </c>
      <c r="D4" s="31" t="s">
        <v>64</v>
      </c>
      <c r="E4" s="32" t="s">
        <v>65</v>
      </c>
      <c r="F4" s="38" t="s">
        <v>64</v>
      </c>
      <c r="G4" s="17" t="s">
        <v>64</v>
      </c>
      <c r="H4" s="38" t="s">
        <v>64</v>
      </c>
    </row>
    <row r="5" spans="1:10" x14ac:dyDescent="0.25">
      <c r="B5" s="31" t="s">
        <v>78</v>
      </c>
      <c r="C5" s="38">
        <v>24658</v>
      </c>
      <c r="D5" s="31">
        <v>25393</v>
      </c>
      <c r="E5" s="32">
        <v>32599</v>
      </c>
      <c r="F5" s="38">
        <v>315337</v>
      </c>
      <c r="G5" s="17">
        <v>129065</v>
      </c>
      <c r="H5" s="38">
        <v>25</v>
      </c>
    </row>
    <row r="6" spans="1:10" x14ac:dyDescent="0.25">
      <c r="B6" s="31" t="s">
        <v>67</v>
      </c>
      <c r="C6" s="38">
        <v>5902</v>
      </c>
      <c r="D6" s="31">
        <v>3678</v>
      </c>
      <c r="E6" s="32">
        <v>4223</v>
      </c>
      <c r="F6" s="38">
        <v>32621</v>
      </c>
      <c r="G6" s="17">
        <v>75161</v>
      </c>
      <c r="H6" s="38">
        <v>312</v>
      </c>
    </row>
    <row r="7" spans="1:10" x14ac:dyDescent="0.25">
      <c r="B7" s="28" t="s">
        <v>79</v>
      </c>
      <c r="C7" s="39">
        <v>4.1779057946458824</v>
      </c>
      <c r="D7" s="28">
        <v>6.9040239260467642</v>
      </c>
      <c r="E7" s="30">
        <v>7.7193937958797063</v>
      </c>
      <c r="F7" s="39">
        <v>9.6666871033996511</v>
      </c>
      <c r="G7" s="29">
        <v>1.7171804526283578</v>
      </c>
      <c r="H7" s="39">
        <v>8.0128205128205135E-2</v>
      </c>
    </row>
    <row r="9" spans="1:10" x14ac:dyDescent="0.25">
      <c r="B9" s="41" t="s">
        <v>0</v>
      </c>
      <c r="C9" s="132" t="s">
        <v>60</v>
      </c>
      <c r="D9" s="130"/>
      <c r="E9" s="130"/>
      <c r="F9" s="131"/>
      <c r="G9" s="130" t="s">
        <v>62</v>
      </c>
      <c r="H9" s="130"/>
      <c r="I9" s="130"/>
      <c r="J9" s="131"/>
    </row>
    <row r="10" spans="1:10" x14ac:dyDescent="0.25">
      <c r="B10" s="28"/>
      <c r="C10" s="28" t="s">
        <v>64</v>
      </c>
      <c r="D10" s="29" t="s">
        <v>65</v>
      </c>
      <c r="E10" s="29" t="s">
        <v>34</v>
      </c>
      <c r="F10" s="30" t="s">
        <v>35</v>
      </c>
      <c r="G10" s="29" t="s">
        <v>64</v>
      </c>
      <c r="H10" s="29" t="s">
        <v>65</v>
      </c>
      <c r="I10" s="29" t="s">
        <v>34</v>
      </c>
      <c r="J10" s="30" t="s">
        <v>35</v>
      </c>
    </row>
    <row r="11" spans="1:10" x14ac:dyDescent="0.25">
      <c r="B11" s="28" t="s">
        <v>73</v>
      </c>
      <c r="C11" s="28">
        <v>1</v>
      </c>
      <c r="D11" s="29">
        <v>1</v>
      </c>
      <c r="E11" s="29">
        <v>1</v>
      </c>
      <c r="F11" s="30">
        <v>0</v>
      </c>
      <c r="G11" s="29">
        <v>1.6525082817555359</v>
      </c>
      <c r="H11" s="29">
        <v>1.8476706214324774</v>
      </c>
      <c r="I11" s="29">
        <v>1.7500894515940066</v>
      </c>
      <c r="J11" s="30">
        <v>0.13800061381779774</v>
      </c>
    </row>
    <row r="12" spans="1:10" ht="14.4" thickBot="1" x14ac:dyDescent="0.3"/>
    <row r="13" spans="1:10" ht="14.4" thickBot="1" x14ac:dyDescent="0.3">
      <c r="B13" s="127" t="s">
        <v>80</v>
      </c>
      <c r="C13" s="128"/>
      <c r="D13" s="129"/>
    </row>
    <row r="14" spans="1:10" x14ac:dyDescent="0.25">
      <c r="B14" s="63" t="s">
        <v>71</v>
      </c>
      <c r="C14" s="64" t="s">
        <v>60</v>
      </c>
      <c r="D14" s="65" t="s">
        <v>72</v>
      </c>
    </row>
    <row r="15" spans="1:10" x14ac:dyDescent="0.25">
      <c r="B15" s="46" t="s">
        <v>78</v>
      </c>
      <c r="C15" s="53">
        <v>100</v>
      </c>
      <c r="D15" s="55">
        <v>175.00894515940067</v>
      </c>
    </row>
    <row r="16" spans="1:10" ht="14.4" thickBot="1" x14ac:dyDescent="0.3">
      <c r="B16" s="56" t="s">
        <v>35</v>
      </c>
      <c r="C16" s="57">
        <v>0</v>
      </c>
      <c r="D16" s="60">
        <v>13.800061381779773</v>
      </c>
    </row>
    <row r="19" spans="2:16" x14ac:dyDescent="0.25">
      <c r="B19" s="41" t="s">
        <v>26</v>
      </c>
      <c r="C19" s="132" t="s">
        <v>60</v>
      </c>
      <c r="D19" s="130"/>
      <c r="E19" s="131"/>
      <c r="F19" s="130" t="s">
        <v>72</v>
      </c>
      <c r="G19" s="130"/>
      <c r="H19" s="130"/>
      <c r="I19" s="132" t="s">
        <v>75</v>
      </c>
      <c r="J19" s="130"/>
      <c r="K19" s="131"/>
      <c r="L19" s="130" t="s">
        <v>76</v>
      </c>
      <c r="M19" s="130"/>
      <c r="N19" s="130"/>
      <c r="O19" s="132" t="s">
        <v>77</v>
      </c>
      <c r="P19" s="131"/>
    </row>
    <row r="20" spans="2:16" x14ac:dyDescent="0.25">
      <c r="B20" s="28"/>
      <c r="C20" s="28" t="s">
        <v>64</v>
      </c>
      <c r="D20" s="29" t="s">
        <v>65</v>
      </c>
      <c r="E20" s="30" t="s">
        <v>34</v>
      </c>
      <c r="F20" s="29" t="s">
        <v>64</v>
      </c>
      <c r="G20" s="29" t="s">
        <v>65</v>
      </c>
      <c r="H20" s="29" t="s">
        <v>34</v>
      </c>
      <c r="I20" s="28" t="s">
        <v>64</v>
      </c>
      <c r="J20" s="29" t="s">
        <v>65</v>
      </c>
      <c r="K20" s="30" t="s">
        <v>34</v>
      </c>
      <c r="L20" s="29" t="s">
        <v>64</v>
      </c>
      <c r="M20" s="29" t="s">
        <v>65</v>
      </c>
      <c r="N20" s="29" t="s">
        <v>34</v>
      </c>
      <c r="O20" s="28" t="s">
        <v>64</v>
      </c>
      <c r="P20" s="30" t="s">
        <v>65</v>
      </c>
    </row>
    <row r="21" spans="2:16" x14ac:dyDescent="0.25">
      <c r="B21" s="31" t="s">
        <v>78</v>
      </c>
      <c r="C21" s="31">
        <v>5933</v>
      </c>
      <c r="D21" s="17">
        <v>6405</v>
      </c>
      <c r="E21" s="32"/>
      <c r="F21" s="17">
        <v>19643</v>
      </c>
      <c r="G21" s="17">
        <v>19735</v>
      </c>
      <c r="H21" s="17"/>
      <c r="I21" s="31">
        <v>251209</v>
      </c>
      <c r="J21" s="17">
        <v>259185</v>
      </c>
      <c r="K21" s="32"/>
      <c r="L21" s="17">
        <v>94877</v>
      </c>
      <c r="M21" s="17">
        <v>96759</v>
      </c>
      <c r="N21" s="17"/>
      <c r="O21" s="31">
        <v>318</v>
      </c>
      <c r="P21" s="32">
        <v>225</v>
      </c>
    </row>
    <row r="22" spans="2:16" x14ac:dyDescent="0.25">
      <c r="B22" s="31" t="s">
        <v>67</v>
      </c>
      <c r="C22" s="31">
        <v>5781</v>
      </c>
      <c r="D22" s="17">
        <v>5922</v>
      </c>
      <c r="E22" s="32"/>
      <c r="F22" s="17">
        <v>4027</v>
      </c>
      <c r="G22" s="17">
        <v>4790</v>
      </c>
      <c r="H22" s="17"/>
      <c r="I22" s="31">
        <v>30198</v>
      </c>
      <c r="J22" s="17">
        <v>37780</v>
      </c>
      <c r="K22" s="32"/>
      <c r="L22" s="17">
        <v>50971</v>
      </c>
      <c r="M22" s="17">
        <v>57205</v>
      </c>
      <c r="N22" s="17"/>
      <c r="O22" s="31">
        <v>502</v>
      </c>
      <c r="P22" s="32">
        <v>408</v>
      </c>
    </row>
    <row r="23" spans="2:16" x14ac:dyDescent="0.25">
      <c r="B23" s="28" t="s">
        <v>79</v>
      </c>
      <c r="C23" s="28">
        <v>1.0262930288877357</v>
      </c>
      <c r="D23" s="29">
        <v>1.0815602836879432</v>
      </c>
      <c r="E23" s="30">
        <v>1.0539266562878393</v>
      </c>
      <c r="F23" s="29">
        <v>4.8778246833871366</v>
      </c>
      <c r="G23" s="29">
        <v>4.120041753653445</v>
      </c>
      <c r="H23" s="29">
        <v>4.4989332185202908</v>
      </c>
      <c r="I23" s="28">
        <v>8.3187297171998154</v>
      </c>
      <c r="J23" s="29">
        <v>6.860375860243515</v>
      </c>
      <c r="K23" s="30">
        <v>7.5895527887216652</v>
      </c>
      <c r="L23" s="29">
        <v>1.8613917717918032</v>
      </c>
      <c r="M23" s="29">
        <v>1.6914430556769513</v>
      </c>
      <c r="N23" s="29">
        <v>1.7764174137343773</v>
      </c>
      <c r="O23" s="28">
        <v>0.63346613545816732</v>
      </c>
      <c r="P23" s="30">
        <v>0.55147058823529416</v>
      </c>
    </row>
  </sheetData>
  <mergeCells count="9">
    <mergeCell ref="L19:N19"/>
    <mergeCell ref="O19:P19"/>
    <mergeCell ref="B13:D13"/>
    <mergeCell ref="D3:E3"/>
    <mergeCell ref="C9:F9"/>
    <mergeCell ref="G9:J9"/>
    <mergeCell ref="C19:E19"/>
    <mergeCell ref="F19:H19"/>
    <mergeCell ref="I19:K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workbookViewId="0">
      <selection activeCell="C15" sqref="C15"/>
    </sheetView>
  </sheetViews>
  <sheetFormatPr defaultRowHeight="13.8" x14ac:dyDescent="0.25"/>
  <cols>
    <col min="1" max="1" width="8.88671875" style="1"/>
    <col min="2" max="2" width="22.5546875" style="1" customWidth="1"/>
    <col min="3" max="16384" width="8.88671875" style="1"/>
  </cols>
  <sheetData>
    <row r="1" spans="1:32" ht="15" x14ac:dyDescent="0.25">
      <c r="A1" s="44" t="s">
        <v>135</v>
      </c>
    </row>
    <row r="4" spans="1:32" x14ac:dyDescent="0.25">
      <c r="B4" s="37"/>
      <c r="C4" s="132" t="s">
        <v>81</v>
      </c>
      <c r="D4" s="130"/>
      <c r="E4" s="130"/>
      <c r="F4" s="130"/>
      <c r="G4" s="130"/>
      <c r="H4" s="130"/>
      <c r="I4" s="130"/>
      <c r="J4" s="130"/>
      <c r="K4" s="130"/>
      <c r="L4" s="131"/>
      <c r="M4" s="132" t="s">
        <v>82</v>
      </c>
      <c r="N4" s="130"/>
      <c r="O4" s="130"/>
      <c r="P4" s="130"/>
      <c r="Q4" s="130"/>
      <c r="R4" s="130"/>
      <c r="S4" s="130"/>
      <c r="T4" s="130"/>
      <c r="U4" s="130"/>
      <c r="V4" s="131"/>
      <c r="W4" s="132" t="s">
        <v>83</v>
      </c>
      <c r="X4" s="130"/>
      <c r="Y4" s="130"/>
      <c r="Z4" s="130"/>
      <c r="AA4" s="130"/>
      <c r="AB4" s="130"/>
      <c r="AC4" s="130"/>
      <c r="AD4" s="130"/>
      <c r="AE4" s="130"/>
      <c r="AF4" s="131"/>
    </row>
    <row r="5" spans="1:32" x14ac:dyDescent="0.25">
      <c r="B5" s="38"/>
      <c r="C5" s="145" t="s">
        <v>69</v>
      </c>
      <c r="D5" s="146"/>
      <c r="E5" s="146"/>
      <c r="F5" s="146"/>
      <c r="G5" s="146"/>
      <c r="H5" s="146" t="s">
        <v>72</v>
      </c>
      <c r="I5" s="146"/>
      <c r="J5" s="146"/>
      <c r="K5" s="146"/>
      <c r="L5" s="147"/>
      <c r="M5" s="145" t="s">
        <v>69</v>
      </c>
      <c r="N5" s="146"/>
      <c r="O5" s="146"/>
      <c r="P5" s="146"/>
      <c r="Q5" s="146"/>
      <c r="R5" s="146" t="s">
        <v>72</v>
      </c>
      <c r="S5" s="146"/>
      <c r="T5" s="146"/>
      <c r="U5" s="146"/>
      <c r="V5" s="147"/>
      <c r="W5" s="145" t="s">
        <v>69</v>
      </c>
      <c r="X5" s="146"/>
      <c r="Y5" s="146"/>
      <c r="Z5" s="146"/>
      <c r="AA5" s="146"/>
      <c r="AB5" s="146" t="s">
        <v>72</v>
      </c>
      <c r="AC5" s="146"/>
      <c r="AD5" s="146"/>
      <c r="AE5" s="146"/>
      <c r="AF5" s="147"/>
    </row>
    <row r="6" spans="1:32" x14ac:dyDescent="0.25">
      <c r="B6" s="39"/>
      <c r="C6" s="28" t="s">
        <v>0</v>
      </c>
      <c r="D6" s="29" t="s">
        <v>26</v>
      </c>
      <c r="E6" s="29" t="s">
        <v>44</v>
      </c>
      <c r="F6" s="29" t="s">
        <v>34</v>
      </c>
      <c r="G6" s="29" t="s">
        <v>35</v>
      </c>
      <c r="H6" s="29" t="s">
        <v>0</v>
      </c>
      <c r="I6" s="29" t="s">
        <v>26</v>
      </c>
      <c r="J6" s="29" t="s">
        <v>44</v>
      </c>
      <c r="K6" s="29" t="s">
        <v>34</v>
      </c>
      <c r="L6" s="30" t="s">
        <v>35</v>
      </c>
      <c r="M6" s="28" t="s">
        <v>0</v>
      </c>
      <c r="N6" s="29" t="s">
        <v>26</v>
      </c>
      <c r="O6" s="29" t="s">
        <v>44</v>
      </c>
      <c r="P6" s="29" t="s">
        <v>34</v>
      </c>
      <c r="Q6" s="29" t="s">
        <v>35</v>
      </c>
      <c r="R6" s="29" t="s">
        <v>0</v>
      </c>
      <c r="S6" s="29" t="s">
        <v>26</v>
      </c>
      <c r="T6" s="29" t="s">
        <v>44</v>
      </c>
      <c r="U6" s="29" t="s">
        <v>34</v>
      </c>
      <c r="V6" s="30" t="s">
        <v>35</v>
      </c>
      <c r="W6" s="28" t="s">
        <v>0</v>
      </c>
      <c r="X6" s="29" t="s">
        <v>26</v>
      </c>
      <c r="Y6" s="29" t="s">
        <v>44</v>
      </c>
      <c r="Z6" s="29" t="s">
        <v>34</v>
      </c>
      <c r="AA6" s="29" t="s">
        <v>35</v>
      </c>
      <c r="AB6" s="29" t="s">
        <v>0</v>
      </c>
      <c r="AC6" s="29" t="s">
        <v>26</v>
      </c>
      <c r="AD6" s="29" t="s">
        <v>44</v>
      </c>
      <c r="AE6" s="29" t="s">
        <v>34</v>
      </c>
      <c r="AF6" s="30" t="s">
        <v>35</v>
      </c>
    </row>
    <row r="7" spans="1:32" x14ac:dyDescent="0.25">
      <c r="B7" s="38" t="s">
        <v>84</v>
      </c>
      <c r="C7" s="31">
        <v>0.377</v>
      </c>
      <c r="D7" s="17">
        <v>0.372</v>
      </c>
      <c r="E7" s="17">
        <v>0.438</v>
      </c>
      <c r="F7" s="17">
        <v>0.39566666666666667</v>
      </c>
      <c r="G7" s="17"/>
      <c r="H7" s="17">
        <v>1.78</v>
      </c>
      <c r="I7" s="17">
        <v>1.85</v>
      </c>
      <c r="J7" s="17">
        <v>2.0499999999999998</v>
      </c>
      <c r="K7" s="17">
        <v>1.8933333333333333</v>
      </c>
      <c r="L7" s="32"/>
      <c r="M7" s="31">
        <v>2.2599999999999998</v>
      </c>
      <c r="N7" s="17">
        <v>2.19</v>
      </c>
      <c r="O7" s="17">
        <v>2.2200000000000002</v>
      </c>
      <c r="P7" s="17">
        <v>2.2233333333333332</v>
      </c>
      <c r="Q7" s="17"/>
      <c r="R7" s="17">
        <v>1.76</v>
      </c>
      <c r="S7" s="17">
        <v>1.38</v>
      </c>
      <c r="T7" s="17"/>
      <c r="U7" s="17">
        <v>1.5699999999999998</v>
      </c>
      <c r="V7" s="32"/>
      <c r="W7" s="31">
        <v>1.27</v>
      </c>
      <c r="X7" s="17">
        <v>1.26</v>
      </c>
      <c r="Y7" s="17">
        <v>1.33</v>
      </c>
      <c r="Z7" s="17">
        <v>1.2866666666666668</v>
      </c>
      <c r="AA7" s="17"/>
      <c r="AB7" s="17">
        <v>2.12</v>
      </c>
      <c r="AC7" s="17">
        <v>2.19</v>
      </c>
      <c r="AD7" s="17">
        <v>2.14</v>
      </c>
      <c r="AE7" s="17">
        <v>2.1500000000000004</v>
      </c>
      <c r="AF7" s="32"/>
    </row>
    <row r="8" spans="1:32" x14ac:dyDescent="0.25">
      <c r="B8" s="38" t="s">
        <v>13</v>
      </c>
      <c r="C8" s="31">
        <v>3.06</v>
      </c>
      <c r="D8" s="17">
        <v>6.24</v>
      </c>
      <c r="E8" s="17">
        <v>9.74</v>
      </c>
      <c r="F8" s="17"/>
      <c r="G8" s="17"/>
      <c r="H8" s="17">
        <v>4.71</v>
      </c>
      <c r="I8" s="17">
        <v>6.13</v>
      </c>
      <c r="J8" s="17">
        <v>4.72</v>
      </c>
      <c r="K8" s="17"/>
      <c r="L8" s="32"/>
      <c r="M8" s="31">
        <v>10.92</v>
      </c>
      <c r="N8" s="17">
        <v>5.07</v>
      </c>
      <c r="O8" s="17">
        <v>8.31</v>
      </c>
      <c r="P8" s="17"/>
      <c r="Q8" s="17"/>
      <c r="R8" s="17">
        <v>0.63200000000000001</v>
      </c>
      <c r="S8" s="17">
        <v>2.4300000000000002</v>
      </c>
      <c r="T8" s="17">
        <v>4.2</v>
      </c>
      <c r="U8" s="17"/>
      <c r="V8" s="32"/>
      <c r="W8" s="31">
        <v>25.78</v>
      </c>
      <c r="X8" s="17">
        <v>25.49</v>
      </c>
      <c r="Y8" s="17">
        <v>18.559999999999999</v>
      </c>
      <c r="Z8" s="17"/>
      <c r="AA8" s="17"/>
      <c r="AB8" s="17">
        <v>12.54</v>
      </c>
      <c r="AC8" s="17">
        <v>3.07</v>
      </c>
      <c r="AD8" s="17">
        <v>5.15</v>
      </c>
      <c r="AE8" s="17"/>
      <c r="AF8" s="32"/>
    </row>
    <row r="9" spans="1:32" x14ac:dyDescent="0.25">
      <c r="B9" s="43" t="s">
        <v>85</v>
      </c>
      <c r="C9" s="33">
        <v>7.7337826453243474</v>
      </c>
      <c r="D9" s="35">
        <v>15.770850884582982</v>
      </c>
      <c r="E9" s="35">
        <v>24.616680707666386</v>
      </c>
      <c r="F9" s="35">
        <v>16.040438079191237</v>
      </c>
      <c r="G9" s="35">
        <v>8.4446770031470546</v>
      </c>
      <c r="H9" s="35">
        <v>2.487676056338028</v>
      </c>
      <c r="I9" s="35">
        <v>3.237676056338028</v>
      </c>
      <c r="J9" s="35">
        <v>2.492957746478873</v>
      </c>
      <c r="K9" s="35">
        <v>2.7394366197183095</v>
      </c>
      <c r="L9" s="34">
        <v>0.43149609061385236</v>
      </c>
      <c r="M9" s="33">
        <v>4.9115442278860577</v>
      </c>
      <c r="N9" s="35">
        <v>2.2803598200899553</v>
      </c>
      <c r="O9" s="35">
        <v>3.7376311844077965</v>
      </c>
      <c r="P9" s="35">
        <v>3.643178410794603</v>
      </c>
      <c r="Q9" s="35">
        <v>1.3181327102343503</v>
      </c>
      <c r="R9" s="35">
        <v>0.40254777070063696</v>
      </c>
      <c r="S9" s="35">
        <v>1.547770700636943</v>
      </c>
      <c r="T9" s="35">
        <v>2.6751592356687901</v>
      </c>
      <c r="U9" s="35">
        <v>1.5418259023354566</v>
      </c>
      <c r="V9" s="34">
        <v>1.1363173954253751</v>
      </c>
      <c r="W9" s="33">
        <v>20.03626943005181</v>
      </c>
      <c r="X9" s="35">
        <v>19.810880829015542</v>
      </c>
      <c r="Y9" s="35">
        <v>14.42487046632124</v>
      </c>
      <c r="Z9" s="35">
        <v>18.090673575129529</v>
      </c>
      <c r="AA9" s="35">
        <v>3.1766781910953403</v>
      </c>
      <c r="AB9" s="35">
        <v>5.832558139534882</v>
      </c>
      <c r="AC9" s="35">
        <v>1.4279069767441857</v>
      </c>
      <c r="AD9" s="35">
        <v>2.3953488372093021</v>
      </c>
      <c r="AE9" s="35">
        <v>3.2186046511627899</v>
      </c>
      <c r="AF9" s="34">
        <v>2.3148543297310362</v>
      </c>
    </row>
    <row r="10" spans="1:32" ht="14.4" thickBot="1" x14ac:dyDescent="0.3"/>
    <row r="11" spans="1:32" ht="14.4" thickBot="1" x14ac:dyDescent="0.3">
      <c r="B11" s="127" t="s">
        <v>86</v>
      </c>
      <c r="C11" s="128"/>
      <c r="D11" s="128"/>
      <c r="E11" s="128"/>
      <c r="F11" s="128"/>
      <c r="G11" s="128"/>
      <c r="H11" s="128"/>
      <c r="I11" s="128"/>
      <c r="J11" s="129"/>
    </row>
    <row r="12" spans="1:32" x14ac:dyDescent="0.25">
      <c r="B12" s="61" t="s">
        <v>87</v>
      </c>
      <c r="C12" s="123" t="s">
        <v>81</v>
      </c>
      <c r="D12" s="124"/>
      <c r="E12" s="62"/>
      <c r="F12" s="123" t="s">
        <v>82</v>
      </c>
      <c r="G12" s="124"/>
      <c r="H12" s="62"/>
      <c r="I12" s="123" t="s">
        <v>83</v>
      </c>
      <c r="J12" s="126"/>
    </row>
    <row r="13" spans="1:32" x14ac:dyDescent="0.25">
      <c r="B13" s="48"/>
      <c r="C13" s="49" t="s">
        <v>69</v>
      </c>
      <c r="D13" s="50" t="s">
        <v>72</v>
      </c>
      <c r="E13" s="51"/>
      <c r="F13" s="49" t="s">
        <v>69</v>
      </c>
      <c r="G13" s="50" t="s">
        <v>72</v>
      </c>
      <c r="H13" s="51"/>
      <c r="I13" s="49" t="s">
        <v>69</v>
      </c>
      <c r="J13" s="52" t="s">
        <v>72</v>
      </c>
    </row>
    <row r="14" spans="1:32" x14ac:dyDescent="0.25">
      <c r="B14" s="46" t="s">
        <v>13</v>
      </c>
      <c r="C14" s="53">
        <v>1</v>
      </c>
      <c r="D14" s="54">
        <v>0.17078315481122025</v>
      </c>
      <c r="E14" s="47"/>
      <c r="F14" s="53">
        <v>1</v>
      </c>
      <c r="G14" s="54">
        <v>0.4232090028221191</v>
      </c>
      <c r="H14" s="47"/>
      <c r="I14" s="53">
        <v>1</v>
      </c>
      <c r="J14" s="55">
        <v>0.17791513609463516</v>
      </c>
    </row>
    <row r="15" spans="1:32" ht="14.4" thickBot="1" x14ac:dyDescent="0.3">
      <c r="B15" s="56" t="s">
        <v>35</v>
      </c>
      <c r="C15" s="57">
        <v>0.52646174384115307</v>
      </c>
      <c r="D15" s="58">
        <v>2.6900517833962332E-2</v>
      </c>
      <c r="E15" s="59"/>
      <c r="F15" s="57">
        <v>0.36180844350877017</v>
      </c>
      <c r="G15" s="58">
        <v>0.31190275833280867</v>
      </c>
      <c r="H15" s="59"/>
      <c r="I15" s="57">
        <v>0.17559756290459713</v>
      </c>
      <c r="J15" s="60">
        <v>0.12795843781700991</v>
      </c>
    </row>
  </sheetData>
  <mergeCells count="13">
    <mergeCell ref="C4:L4"/>
    <mergeCell ref="M4:V4"/>
    <mergeCell ref="W4:AF4"/>
    <mergeCell ref="W5:AA5"/>
    <mergeCell ref="AB5:AF5"/>
    <mergeCell ref="R5:V5"/>
    <mergeCell ref="M5:Q5"/>
    <mergeCell ref="H5:L5"/>
    <mergeCell ref="C5:G5"/>
    <mergeCell ref="C12:D12"/>
    <mergeCell ref="F12:G12"/>
    <mergeCell ref="I12:J12"/>
    <mergeCell ref="B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"/>
  <sheetViews>
    <sheetView zoomScale="80" zoomScaleNormal="80" workbookViewId="0">
      <selection activeCell="B161" sqref="B161"/>
    </sheetView>
  </sheetViews>
  <sheetFormatPr defaultRowHeight="13.8" x14ac:dyDescent="0.25"/>
  <cols>
    <col min="1" max="1" width="8.88671875" style="1"/>
    <col min="2" max="2" width="21.5546875" style="1" customWidth="1"/>
    <col min="3" max="3" width="9" style="1" bestFit="1" customWidth="1"/>
    <col min="4" max="4" width="13.33203125" style="1" bestFit="1" customWidth="1"/>
    <col min="5" max="6" width="9" style="1" bestFit="1" customWidth="1"/>
    <col min="7" max="7" width="13.33203125" style="1" bestFit="1" customWidth="1"/>
    <col min="8" max="9" width="9" style="1" bestFit="1" customWidth="1"/>
    <col min="10" max="10" width="13.33203125" style="1" bestFit="1" customWidth="1"/>
    <col min="11" max="11" width="9" style="1" bestFit="1" customWidth="1"/>
    <col min="12" max="16384" width="8.88671875" style="1"/>
  </cols>
  <sheetData>
    <row r="1" spans="1:11" ht="15" x14ac:dyDescent="0.25">
      <c r="A1" s="44" t="s">
        <v>136</v>
      </c>
    </row>
    <row r="3" spans="1:11" x14ac:dyDescent="0.25">
      <c r="B3" s="42" t="s">
        <v>88</v>
      </c>
    </row>
    <row r="4" spans="1:11" x14ac:dyDescent="0.25">
      <c r="B4" s="148" t="s">
        <v>89</v>
      </c>
      <c r="C4" s="149"/>
      <c r="D4" s="149"/>
      <c r="E4" s="149"/>
      <c r="F4" s="149"/>
      <c r="G4" s="149"/>
      <c r="H4" s="149"/>
      <c r="I4" s="149"/>
      <c r="J4" s="149"/>
      <c r="K4" s="150"/>
    </row>
    <row r="5" spans="1:11" x14ac:dyDescent="0.25">
      <c r="B5" s="37"/>
      <c r="C5" s="132" t="s">
        <v>90</v>
      </c>
      <c r="D5" s="130"/>
      <c r="E5" s="131"/>
      <c r="F5" s="132" t="s">
        <v>91</v>
      </c>
      <c r="G5" s="130"/>
      <c r="H5" s="131"/>
      <c r="I5" s="132" t="s">
        <v>92</v>
      </c>
      <c r="J5" s="130"/>
      <c r="K5" s="131"/>
    </row>
    <row r="6" spans="1:11" x14ac:dyDescent="0.25">
      <c r="B6" s="38" t="s">
        <v>93</v>
      </c>
      <c r="C6" s="31">
        <v>37.055904388427699</v>
      </c>
      <c r="D6" s="17">
        <v>34.787452697753906</v>
      </c>
      <c r="E6" s="32">
        <v>35.757343292236328</v>
      </c>
      <c r="F6" s="31"/>
      <c r="G6" s="17">
        <v>38.018772125244141</v>
      </c>
      <c r="H6" s="32">
        <v>37.140495300292969</v>
      </c>
      <c r="I6" s="31">
        <v>37.157318115234375</v>
      </c>
      <c r="J6" s="17">
        <v>36.073085784912109</v>
      </c>
      <c r="K6" s="32"/>
    </row>
    <row r="7" spans="1:11" x14ac:dyDescent="0.25">
      <c r="B7" s="38" t="s">
        <v>94</v>
      </c>
      <c r="C7" s="31">
        <v>27.1891689300537</v>
      </c>
      <c r="D7" s="17">
        <v>27.161922454833984</v>
      </c>
      <c r="E7" s="32">
        <v>26.969821929931641</v>
      </c>
      <c r="F7" s="31">
        <v>29.227941513061523</v>
      </c>
      <c r="G7" s="17">
        <v>30.201969146728516</v>
      </c>
      <c r="H7" s="32">
        <v>29.370309829711914</v>
      </c>
      <c r="I7" s="31">
        <v>27.786422729492188</v>
      </c>
      <c r="J7" s="17">
        <v>27.937749862670898</v>
      </c>
      <c r="K7" s="32">
        <v>28.204055786132813</v>
      </c>
    </row>
    <row r="8" spans="1:11" x14ac:dyDescent="0.25">
      <c r="B8" s="38" t="s">
        <v>95</v>
      </c>
      <c r="C8" s="31">
        <v>32.273754119873047</v>
      </c>
      <c r="D8" s="17">
        <v>32.003765106201172</v>
      </c>
      <c r="E8" s="32">
        <v>31.938566207885742</v>
      </c>
      <c r="F8" s="31">
        <v>36.791904449462891</v>
      </c>
      <c r="G8" s="17">
        <v>36.450061798095703</v>
      </c>
      <c r="H8" s="32">
        <v>35.953933715820313</v>
      </c>
      <c r="I8" s="31">
        <v>36.366493225097656</v>
      </c>
      <c r="J8" s="17"/>
      <c r="K8" s="32">
        <v>35.237171173095703</v>
      </c>
    </row>
    <row r="9" spans="1:11" x14ac:dyDescent="0.25">
      <c r="B9" s="39" t="s">
        <v>96</v>
      </c>
      <c r="C9" s="28">
        <v>27.202632904052734</v>
      </c>
      <c r="D9" s="29">
        <v>27.178129196166992</v>
      </c>
      <c r="E9" s="30">
        <v>27.177516937255859</v>
      </c>
      <c r="F9" s="28">
        <v>29.353031158447266</v>
      </c>
      <c r="G9" s="29">
        <v>29.309425354003906</v>
      </c>
      <c r="H9" s="30">
        <v>30.313243865966797</v>
      </c>
      <c r="I9" s="28">
        <v>27.297830581665039</v>
      </c>
      <c r="J9" s="29">
        <v>27.267921447753906</v>
      </c>
      <c r="K9" s="30">
        <v>27.448204040527344</v>
      </c>
    </row>
    <row r="11" spans="1:11" x14ac:dyDescent="0.25">
      <c r="B11" s="148" t="s">
        <v>97</v>
      </c>
      <c r="C11" s="149"/>
      <c r="D11" s="149"/>
      <c r="E11" s="149"/>
      <c r="F11" s="149"/>
      <c r="G11" s="149"/>
      <c r="H11" s="149"/>
      <c r="I11" s="149"/>
      <c r="J11" s="149"/>
      <c r="K11" s="150"/>
    </row>
    <row r="12" spans="1:11" x14ac:dyDescent="0.25">
      <c r="B12" s="37"/>
      <c r="C12" s="132" t="s">
        <v>90</v>
      </c>
      <c r="D12" s="130"/>
      <c r="E12" s="131"/>
      <c r="F12" s="132" t="s">
        <v>91</v>
      </c>
      <c r="G12" s="130"/>
      <c r="H12" s="131"/>
      <c r="I12" s="132" t="s">
        <v>92</v>
      </c>
      <c r="J12" s="130"/>
      <c r="K12" s="131"/>
    </row>
    <row r="13" spans="1:11" x14ac:dyDescent="0.25">
      <c r="B13" s="38" t="s">
        <v>98</v>
      </c>
      <c r="C13" s="31">
        <v>37.055904388427734</v>
      </c>
      <c r="D13" s="17">
        <v>34.787452697753906</v>
      </c>
      <c r="E13" s="32">
        <v>35.757343292236328</v>
      </c>
      <c r="F13" s="31">
        <v>36.504814147949219</v>
      </c>
      <c r="G13" s="17">
        <v>37.039337158203125</v>
      </c>
      <c r="H13" s="32">
        <v>39.599098205566406</v>
      </c>
      <c r="I13" s="31">
        <v>37.157318115234375</v>
      </c>
      <c r="J13" s="17">
        <v>36.073085784912109</v>
      </c>
      <c r="K13" s="32"/>
    </row>
    <row r="14" spans="1:11" x14ac:dyDescent="0.25">
      <c r="B14" s="38" t="s">
        <v>99</v>
      </c>
      <c r="C14" s="31">
        <v>27.1891689300537</v>
      </c>
      <c r="D14" s="17">
        <v>27.161922454833984</v>
      </c>
      <c r="E14" s="32">
        <v>26.969821929931641</v>
      </c>
      <c r="F14" s="31">
        <v>28.75053596496582</v>
      </c>
      <c r="G14" s="17">
        <v>28.673681259155273</v>
      </c>
      <c r="H14" s="32">
        <v>29.677318572998047</v>
      </c>
      <c r="I14" s="31">
        <v>27.786422729492188</v>
      </c>
      <c r="J14" s="17">
        <v>27.937749862670898</v>
      </c>
      <c r="K14" s="32">
        <v>28.204055786132813</v>
      </c>
    </row>
    <row r="15" spans="1:11" x14ac:dyDescent="0.25">
      <c r="B15" s="38"/>
      <c r="C15" s="31" t="s">
        <v>100</v>
      </c>
      <c r="D15" s="17" t="s">
        <v>101</v>
      </c>
      <c r="E15" s="32" t="s">
        <v>102</v>
      </c>
      <c r="F15" s="31" t="s">
        <v>100</v>
      </c>
      <c r="G15" s="17" t="s">
        <v>101</v>
      </c>
      <c r="H15" s="32" t="s">
        <v>102</v>
      </c>
      <c r="I15" s="31" t="s">
        <v>100</v>
      </c>
      <c r="J15" s="17" t="s">
        <v>101</v>
      </c>
      <c r="K15" s="32" t="s">
        <v>102</v>
      </c>
    </row>
    <row r="16" spans="1:11" x14ac:dyDescent="0.25">
      <c r="B16" s="38"/>
      <c r="C16" s="31">
        <v>35.866900126139321</v>
      </c>
      <c r="D16" s="17">
        <v>1.1381872838515519</v>
      </c>
      <c r="E16" s="32">
        <v>0.66074788633245152</v>
      </c>
      <c r="F16" s="31">
        <v>37.71441650390625</v>
      </c>
      <c r="G16" s="17">
        <v>1.6539188461203866</v>
      </c>
      <c r="H16" s="32">
        <v>1.0078802233567827</v>
      </c>
      <c r="I16" s="31">
        <v>36.615201950073242</v>
      </c>
      <c r="J16" s="17">
        <v>0.76666803315256682</v>
      </c>
      <c r="K16" s="32">
        <v>0.45916078970553165</v>
      </c>
    </row>
    <row r="17" spans="2:11" x14ac:dyDescent="0.25">
      <c r="B17" s="38"/>
      <c r="C17" s="31">
        <v>27.106971104939774</v>
      </c>
      <c r="D17" s="17">
        <v>0.11955339709532962</v>
      </c>
      <c r="E17" s="32"/>
      <c r="F17" s="31">
        <v>29.033845265706379</v>
      </c>
      <c r="G17" s="17">
        <v>0.55858757983772178</v>
      </c>
      <c r="H17" s="32"/>
      <c r="I17" s="31">
        <v>27.976076126098633</v>
      </c>
      <c r="J17" s="17">
        <v>0.21143797991609015</v>
      </c>
      <c r="K17" s="32"/>
    </row>
    <row r="18" spans="2:11" x14ac:dyDescent="0.25">
      <c r="B18" s="38"/>
      <c r="C18" s="31"/>
      <c r="D18" s="17"/>
      <c r="E18" s="32"/>
      <c r="F18" s="31"/>
      <c r="G18" s="17"/>
      <c r="H18" s="32"/>
      <c r="I18" s="31"/>
      <c r="J18" s="17"/>
      <c r="K18" s="32"/>
    </row>
    <row r="19" spans="2:11" x14ac:dyDescent="0.25">
      <c r="B19" s="38"/>
      <c r="C19" s="31"/>
      <c r="D19" s="17" t="s">
        <v>90</v>
      </c>
      <c r="E19" s="32"/>
      <c r="F19" s="31"/>
      <c r="G19" s="17" t="s">
        <v>91</v>
      </c>
      <c r="H19" s="32"/>
      <c r="I19" s="31"/>
      <c r="J19" s="17" t="s">
        <v>92</v>
      </c>
      <c r="K19" s="32"/>
    </row>
    <row r="20" spans="2:11" x14ac:dyDescent="0.25">
      <c r="B20" s="38" t="s">
        <v>104</v>
      </c>
      <c r="C20" s="31"/>
      <c r="D20" s="17">
        <v>15.40378521097427</v>
      </c>
      <c r="E20" s="32"/>
      <c r="F20" s="31"/>
      <c r="G20" s="17">
        <v>15.324427427974598</v>
      </c>
      <c r="H20" s="32"/>
      <c r="I20" s="31"/>
      <c r="J20" s="17">
        <v>15.282982013749333</v>
      </c>
      <c r="K20" s="32"/>
    </row>
    <row r="21" spans="2:11" x14ac:dyDescent="0.25">
      <c r="B21" s="38" t="s">
        <v>105</v>
      </c>
      <c r="C21" s="31"/>
      <c r="D21" s="17">
        <v>2.3067397777889774E-5</v>
      </c>
      <c r="E21" s="32">
        <v>2.3067397777889772E-3</v>
      </c>
      <c r="F21" s="31"/>
      <c r="G21" s="17">
        <v>2.4371804054341917E-5</v>
      </c>
      <c r="H21" s="32">
        <v>2.4371804054341916E-3</v>
      </c>
      <c r="I21" s="31"/>
      <c r="J21" s="17">
        <v>2.5082105524803822E-5</v>
      </c>
      <c r="K21" s="32">
        <v>2.5082105524803821E-3</v>
      </c>
    </row>
    <row r="22" spans="2:11" x14ac:dyDescent="0.25">
      <c r="B22" s="38" t="s">
        <v>101</v>
      </c>
      <c r="C22" s="31"/>
      <c r="D22" s="17">
        <v>4.5882192177453984E-6</v>
      </c>
      <c r="E22" s="32">
        <v>4.5882192177453983E-4</v>
      </c>
      <c r="F22" s="31"/>
      <c r="G22" s="17">
        <v>7.3944584627533202E-6</v>
      </c>
      <c r="H22" s="32">
        <v>7.3944584627533196E-4</v>
      </c>
      <c r="I22" s="31"/>
      <c r="J22" s="17">
        <v>3.4668779850988617E-6</v>
      </c>
      <c r="K22" s="32">
        <v>3.4668779850988618E-4</v>
      </c>
    </row>
    <row r="23" spans="2:11" x14ac:dyDescent="0.25">
      <c r="B23" s="38"/>
      <c r="C23" s="31"/>
      <c r="D23" s="17"/>
      <c r="E23" s="32"/>
      <c r="F23" s="31"/>
      <c r="G23" s="17"/>
      <c r="H23" s="32"/>
      <c r="I23" s="31"/>
      <c r="J23" s="17"/>
      <c r="K23" s="32"/>
    </row>
    <row r="24" spans="2:11" x14ac:dyDescent="0.25">
      <c r="B24" s="38" t="s">
        <v>106</v>
      </c>
      <c r="C24" s="31">
        <v>32.273754119873047</v>
      </c>
      <c r="D24" s="17">
        <v>32.003765106201172</v>
      </c>
      <c r="E24" s="32">
        <v>31.938566207885742</v>
      </c>
      <c r="F24" s="31">
        <v>36.754707336425781</v>
      </c>
      <c r="G24" s="17">
        <v>35.253013610839844</v>
      </c>
      <c r="H24" s="32">
        <v>36.1876220703125</v>
      </c>
      <c r="I24" s="31">
        <v>36.366493225097656</v>
      </c>
      <c r="J24" s="17"/>
      <c r="K24" s="32">
        <v>35.237171173095703</v>
      </c>
    </row>
    <row r="25" spans="2:11" x14ac:dyDescent="0.25">
      <c r="B25" s="38" t="s">
        <v>99</v>
      </c>
      <c r="C25" s="31">
        <v>27.202632904052734</v>
      </c>
      <c r="D25" s="17">
        <v>27.178129196166992</v>
      </c>
      <c r="E25" s="32">
        <v>27.177516937255859</v>
      </c>
      <c r="F25" s="31">
        <v>29.379308700561523</v>
      </c>
      <c r="G25" s="17">
        <v>29.726118087768555</v>
      </c>
      <c r="H25" s="32">
        <v>29.899265289306641</v>
      </c>
      <c r="I25" s="31">
        <v>27.297830581665039</v>
      </c>
      <c r="J25" s="17">
        <v>27.267921447753906</v>
      </c>
      <c r="K25" s="32">
        <v>27.448204040527344</v>
      </c>
    </row>
    <row r="26" spans="2:11" x14ac:dyDescent="0.25">
      <c r="B26" s="38"/>
      <c r="C26" s="31" t="s">
        <v>100</v>
      </c>
      <c r="D26" s="17" t="s">
        <v>101</v>
      </c>
      <c r="E26" s="32" t="s">
        <v>102</v>
      </c>
      <c r="F26" s="31" t="s">
        <v>100</v>
      </c>
      <c r="G26" s="17" t="s">
        <v>101</v>
      </c>
      <c r="H26" s="32" t="s">
        <v>102</v>
      </c>
      <c r="I26" s="31" t="s">
        <v>100</v>
      </c>
      <c r="J26" s="17" t="s">
        <v>101</v>
      </c>
      <c r="K26" s="32" t="s">
        <v>102</v>
      </c>
    </row>
    <row r="27" spans="2:11" x14ac:dyDescent="0.25">
      <c r="B27" s="38"/>
      <c r="C27" s="31">
        <v>32.072028477986656</v>
      </c>
      <c r="D27" s="17">
        <v>0.17771508104616351</v>
      </c>
      <c r="E27" s="32">
        <v>0.10293674393549031</v>
      </c>
      <c r="F27" s="31">
        <v>36.065114339192711</v>
      </c>
      <c r="G27" s="17">
        <v>0.75830542626578423</v>
      </c>
      <c r="H27" s="32">
        <v>0.46372730706140713</v>
      </c>
      <c r="I27" s="31">
        <v>36.366493225097656</v>
      </c>
      <c r="J27" s="17">
        <v>0.79855128111408791</v>
      </c>
      <c r="K27" s="32">
        <v>0.46440603870202657</v>
      </c>
    </row>
    <row r="28" spans="2:11" x14ac:dyDescent="0.25">
      <c r="B28" s="38"/>
      <c r="C28" s="31">
        <v>27.186093012491863</v>
      </c>
      <c r="D28" s="17">
        <v>1.432723716833182E-2</v>
      </c>
      <c r="E28" s="32"/>
      <c r="F28" s="31">
        <v>29.668230692545574</v>
      </c>
      <c r="G28" s="17">
        <v>0.26476768390258848</v>
      </c>
      <c r="H28" s="32"/>
      <c r="I28" s="31">
        <v>27.337985356648762</v>
      </c>
      <c r="J28" s="17">
        <v>9.6616550237386356E-2</v>
      </c>
      <c r="K28" s="32"/>
    </row>
    <row r="29" spans="2:11" x14ac:dyDescent="0.25">
      <c r="B29" s="38"/>
      <c r="C29" s="31"/>
      <c r="D29" s="17"/>
      <c r="E29" s="32"/>
      <c r="F29" s="31"/>
      <c r="G29" s="17"/>
      <c r="H29" s="32"/>
      <c r="I29" s="31"/>
      <c r="J29" s="17"/>
      <c r="K29" s="32"/>
    </row>
    <row r="30" spans="2:11" x14ac:dyDescent="0.25">
      <c r="B30" s="38"/>
      <c r="C30" s="31"/>
      <c r="D30" s="146" t="s">
        <v>90</v>
      </c>
      <c r="E30" s="147"/>
      <c r="F30" s="31"/>
      <c r="G30" s="17" t="s">
        <v>91</v>
      </c>
      <c r="H30" s="32"/>
      <c r="I30" s="31"/>
      <c r="J30" s="17" t="s">
        <v>92</v>
      </c>
      <c r="K30" s="32"/>
    </row>
    <row r="31" spans="2:11" x14ac:dyDescent="0.25">
      <c r="B31" s="38" t="s">
        <v>104</v>
      </c>
      <c r="C31" s="31"/>
      <c r="D31" s="17">
        <v>11.52979165526952</v>
      </c>
      <c r="E31" s="32"/>
      <c r="F31" s="31"/>
      <c r="G31" s="17">
        <v>13.040739836421864</v>
      </c>
      <c r="H31" s="32"/>
      <c r="I31" s="31"/>
      <c r="J31" s="17">
        <v>15.672364058223621</v>
      </c>
      <c r="K31" s="32"/>
    </row>
    <row r="32" spans="2:11" x14ac:dyDescent="0.25">
      <c r="B32" s="38" t="s">
        <v>105</v>
      </c>
      <c r="C32" s="31"/>
      <c r="D32" s="17">
        <v>3.3821032987007009E-4</v>
      </c>
      <c r="E32" s="32">
        <v>3.3821032987007012E-2</v>
      </c>
      <c r="F32" s="31"/>
      <c r="G32" s="17">
        <v>1.1867142123076844E-4</v>
      </c>
      <c r="H32" s="32">
        <v>1.1867142123076843E-2</v>
      </c>
      <c r="I32" s="31"/>
      <c r="J32" s="17">
        <v>1.9149097724404177E-5</v>
      </c>
      <c r="K32" s="32">
        <v>1.9149097724404176E-3</v>
      </c>
    </row>
    <row r="33" spans="2:11" x14ac:dyDescent="0.25">
      <c r="B33" s="39" t="s">
        <v>101</v>
      </c>
      <c r="C33" s="28"/>
      <c r="D33" s="29">
        <v>1.0480139583922442E-5</v>
      </c>
      <c r="E33" s="30">
        <v>1.0480139583922442E-3</v>
      </c>
      <c r="F33" s="28"/>
      <c r="G33" s="29">
        <v>1.6566035453082283E-5</v>
      </c>
      <c r="H33" s="30">
        <v>1.6566035453082282E-3</v>
      </c>
      <c r="I33" s="28"/>
      <c r="J33" s="29">
        <v>2.6770466924300089E-6</v>
      </c>
      <c r="K33" s="30">
        <v>2.6770466924300087E-4</v>
      </c>
    </row>
    <row r="34" spans="2:11" ht="14.4" thickBot="1" x14ac:dyDescent="0.3"/>
    <row r="35" spans="2:11" ht="14.4" thickBot="1" x14ac:dyDescent="0.3">
      <c r="B35" s="127" t="s">
        <v>137</v>
      </c>
      <c r="C35" s="128"/>
      <c r="D35" s="128"/>
      <c r="E35" s="128"/>
      <c r="F35" s="128"/>
      <c r="G35" s="128"/>
      <c r="H35" s="128"/>
      <c r="I35" s="128"/>
      <c r="J35" s="129"/>
    </row>
    <row r="36" spans="2:11" x14ac:dyDescent="0.25">
      <c r="B36" s="46"/>
      <c r="C36" s="151" t="s">
        <v>90</v>
      </c>
      <c r="D36" s="152"/>
      <c r="E36" s="47"/>
      <c r="F36" s="151" t="s">
        <v>91</v>
      </c>
      <c r="G36" s="152"/>
      <c r="H36" s="47"/>
      <c r="I36" s="151" t="s">
        <v>92</v>
      </c>
      <c r="J36" s="153"/>
    </row>
    <row r="37" spans="2:11" x14ac:dyDescent="0.25">
      <c r="B37" s="48"/>
      <c r="C37" s="49" t="s">
        <v>106</v>
      </c>
      <c r="D37" s="50" t="s">
        <v>98</v>
      </c>
      <c r="E37" s="51"/>
      <c r="F37" s="49" t="s">
        <v>106</v>
      </c>
      <c r="G37" s="50" t="s">
        <v>98</v>
      </c>
      <c r="H37" s="51"/>
      <c r="I37" s="49" t="s">
        <v>106</v>
      </c>
      <c r="J37" s="52" t="s">
        <v>98</v>
      </c>
    </row>
    <row r="38" spans="2:11" x14ac:dyDescent="0.25">
      <c r="B38" s="46" t="s">
        <v>107</v>
      </c>
      <c r="C38" s="53">
        <v>3.3821032987007012E-2</v>
      </c>
      <c r="D38" s="54">
        <v>2.3067397777889772E-3</v>
      </c>
      <c r="E38" s="47"/>
      <c r="F38" s="53">
        <v>1.1867142123076843E-2</v>
      </c>
      <c r="G38" s="54">
        <v>2.4371804054341916E-3</v>
      </c>
      <c r="H38" s="47"/>
      <c r="I38" s="53">
        <v>1.9149097724404176E-3</v>
      </c>
      <c r="J38" s="55">
        <v>2.5082105524803821E-3</v>
      </c>
    </row>
    <row r="39" spans="2:11" ht="14.4" thickBot="1" x14ac:dyDescent="0.3">
      <c r="B39" s="56" t="s">
        <v>101</v>
      </c>
      <c r="C39" s="57">
        <v>1.0480139583922442E-3</v>
      </c>
      <c r="D39" s="58">
        <v>4.5882192177453983E-4</v>
      </c>
      <c r="E39" s="59"/>
      <c r="F39" s="57">
        <v>1.6566035453082282E-3</v>
      </c>
      <c r="G39" s="58">
        <v>7.3944584627533196E-4</v>
      </c>
      <c r="H39" s="59"/>
      <c r="I39" s="57">
        <v>2.6770466924300087E-4</v>
      </c>
      <c r="J39" s="60">
        <v>3.4668779850988618E-4</v>
      </c>
    </row>
    <row r="43" spans="2:11" x14ac:dyDescent="0.25">
      <c r="B43" s="42" t="s">
        <v>108</v>
      </c>
    </row>
    <row r="44" spans="2:11" x14ac:dyDescent="0.25">
      <c r="B44" s="148" t="s">
        <v>89</v>
      </c>
      <c r="C44" s="149"/>
      <c r="D44" s="149"/>
      <c r="E44" s="149"/>
      <c r="F44" s="149"/>
      <c r="G44" s="149"/>
      <c r="H44" s="149"/>
      <c r="I44" s="149"/>
      <c r="J44" s="149"/>
      <c r="K44" s="150"/>
    </row>
    <row r="45" spans="2:11" x14ac:dyDescent="0.25">
      <c r="B45" s="37"/>
      <c r="C45" s="132" t="s">
        <v>90</v>
      </c>
      <c r="D45" s="130"/>
      <c r="E45" s="131"/>
      <c r="F45" s="132" t="s">
        <v>91</v>
      </c>
      <c r="G45" s="130"/>
      <c r="H45" s="131"/>
      <c r="I45" s="132" t="s">
        <v>92</v>
      </c>
      <c r="J45" s="130"/>
      <c r="K45" s="131"/>
    </row>
    <row r="46" spans="2:11" x14ac:dyDescent="0.25">
      <c r="B46" s="38" t="s">
        <v>93</v>
      </c>
      <c r="C46" s="31">
        <v>34.883567810058594</v>
      </c>
      <c r="D46" s="17">
        <v>35.758712768554688</v>
      </c>
      <c r="E46" s="32">
        <v>35.677879333496094</v>
      </c>
      <c r="F46" s="31"/>
      <c r="G46" s="17">
        <v>37.001510620117188</v>
      </c>
      <c r="H46" s="32">
        <v>35.435573577880859</v>
      </c>
      <c r="I46" s="31">
        <v>35.914436340332031</v>
      </c>
      <c r="J46" s="17">
        <v>36.763778686523438</v>
      </c>
      <c r="K46" s="32">
        <v>35.710838317871094</v>
      </c>
    </row>
    <row r="47" spans="2:11" x14ac:dyDescent="0.25">
      <c r="B47" s="38" t="s">
        <v>94</v>
      </c>
      <c r="C47" s="31">
        <v>25.377574920654297</v>
      </c>
      <c r="D47" s="17">
        <v>25.206785202026367</v>
      </c>
      <c r="E47" s="32">
        <v>25.208892822265625</v>
      </c>
      <c r="F47" s="31">
        <v>27.409194946289063</v>
      </c>
      <c r="G47" s="17">
        <v>27.583051681518555</v>
      </c>
      <c r="H47" s="32">
        <v>27.449447631835938</v>
      </c>
      <c r="I47" s="31">
        <v>30.881120681762695</v>
      </c>
      <c r="J47" s="17">
        <v>30.80010986328125</v>
      </c>
      <c r="K47" s="32">
        <v>31.052419662475586</v>
      </c>
    </row>
    <row r="48" spans="2:11" x14ac:dyDescent="0.25">
      <c r="B48" s="38" t="s">
        <v>95</v>
      </c>
      <c r="C48" s="31">
        <v>34.200969696044922</v>
      </c>
      <c r="D48" s="17">
        <v>32.673496246337891</v>
      </c>
      <c r="E48" s="32">
        <v>33.133121490478516</v>
      </c>
      <c r="F48" s="31">
        <v>31.758543014526367</v>
      </c>
      <c r="G48" s="17">
        <v>30.979166030883789</v>
      </c>
      <c r="H48" s="32">
        <v>30.985958099365234</v>
      </c>
      <c r="I48" s="31">
        <v>36.918758392333984</v>
      </c>
      <c r="J48" s="17">
        <v>33.966594696044922</v>
      </c>
      <c r="K48" s="32">
        <v>35.800491333007813</v>
      </c>
    </row>
    <row r="49" spans="2:11" x14ac:dyDescent="0.25">
      <c r="B49" s="39" t="s">
        <v>96</v>
      </c>
      <c r="C49" s="28">
        <v>25.481050491333008</v>
      </c>
      <c r="D49" s="29">
        <v>25.495891571044922</v>
      </c>
      <c r="E49" s="30">
        <v>25.409486770629883</v>
      </c>
      <c r="F49" s="28">
        <v>27.680059432983398</v>
      </c>
      <c r="G49" s="29">
        <v>27.518558502197266</v>
      </c>
      <c r="H49" s="30">
        <v>27.775901794433594</v>
      </c>
      <c r="I49" s="28">
        <v>30.262844085693359</v>
      </c>
      <c r="J49" s="29">
        <v>30.496177673339844</v>
      </c>
      <c r="K49" s="30">
        <v>30.248813629150391</v>
      </c>
    </row>
    <row r="51" spans="2:11" x14ac:dyDescent="0.25">
      <c r="B51" s="148" t="s">
        <v>97</v>
      </c>
      <c r="C51" s="149"/>
      <c r="D51" s="149"/>
      <c r="E51" s="149"/>
      <c r="F51" s="149"/>
      <c r="G51" s="149"/>
      <c r="H51" s="149"/>
      <c r="I51" s="149"/>
      <c r="J51" s="149"/>
      <c r="K51" s="150"/>
    </row>
    <row r="52" spans="2:11" x14ac:dyDescent="0.25">
      <c r="B52" s="37"/>
      <c r="C52" s="132" t="s">
        <v>90</v>
      </c>
      <c r="D52" s="130"/>
      <c r="E52" s="131"/>
      <c r="F52" s="132" t="s">
        <v>91</v>
      </c>
      <c r="G52" s="130"/>
      <c r="H52" s="131"/>
      <c r="I52" s="132" t="s">
        <v>92</v>
      </c>
      <c r="J52" s="130"/>
      <c r="K52" s="131"/>
    </row>
    <row r="53" spans="2:11" x14ac:dyDescent="0.25">
      <c r="B53" s="38" t="s">
        <v>98</v>
      </c>
      <c r="C53" s="31">
        <v>34.883567810058594</v>
      </c>
      <c r="D53" s="17">
        <v>35.758712768554688</v>
      </c>
      <c r="E53" s="32">
        <v>35.677879333496094</v>
      </c>
      <c r="F53" s="31"/>
      <c r="G53" s="17">
        <v>37.001510620117188</v>
      </c>
      <c r="H53" s="32">
        <v>35.435573577880859</v>
      </c>
      <c r="I53" s="31">
        <v>35.914436340332031</v>
      </c>
      <c r="J53" s="17">
        <v>36.763778686523438</v>
      </c>
      <c r="K53" s="32">
        <v>35.710838317871094</v>
      </c>
    </row>
    <row r="54" spans="2:11" x14ac:dyDescent="0.25">
      <c r="B54" s="38" t="s">
        <v>99</v>
      </c>
      <c r="C54" s="31">
        <v>25.377574920654297</v>
      </c>
      <c r="D54" s="17">
        <v>25.206785202026367</v>
      </c>
      <c r="E54" s="32">
        <v>25.208892822265625</v>
      </c>
      <c r="F54" s="31">
        <v>27.409194946289063</v>
      </c>
      <c r="G54" s="17">
        <v>27.583051681518555</v>
      </c>
      <c r="H54" s="32">
        <v>27.449447631835938</v>
      </c>
      <c r="I54" s="31">
        <v>30.881120681762695</v>
      </c>
      <c r="J54" s="17">
        <v>30.80010986328125</v>
      </c>
      <c r="K54" s="32">
        <v>31.052419662475586</v>
      </c>
    </row>
    <row r="55" spans="2:11" x14ac:dyDescent="0.25">
      <c r="B55" s="38"/>
      <c r="C55" s="31" t="s">
        <v>100</v>
      </c>
      <c r="D55" s="17" t="s">
        <v>101</v>
      </c>
      <c r="E55" s="32" t="s">
        <v>102</v>
      </c>
      <c r="F55" s="31" t="s">
        <v>100</v>
      </c>
      <c r="G55" s="17" t="s">
        <v>101</v>
      </c>
      <c r="H55" s="32" t="s">
        <v>102</v>
      </c>
      <c r="I55" s="31" t="s">
        <v>100</v>
      </c>
      <c r="J55" s="17" t="s">
        <v>101</v>
      </c>
      <c r="K55" s="32" t="s">
        <v>102</v>
      </c>
    </row>
    <row r="56" spans="2:11" x14ac:dyDescent="0.25">
      <c r="B56" s="38"/>
      <c r="C56" s="31">
        <v>35.440053304036461</v>
      </c>
      <c r="D56" s="17">
        <v>0.48362236281181614</v>
      </c>
      <c r="E56" s="32">
        <v>0.28489479142298102</v>
      </c>
      <c r="F56" s="31">
        <v>36.218542098999023</v>
      </c>
      <c r="G56" s="17">
        <v>1.1072847014765126</v>
      </c>
      <c r="H56" s="32">
        <v>0.64144684312166789</v>
      </c>
      <c r="I56" s="31">
        <v>36.129684448242187</v>
      </c>
      <c r="J56" s="17">
        <v>0.55849768661437627</v>
      </c>
      <c r="K56" s="32">
        <v>0.330914920585963</v>
      </c>
    </row>
    <row r="57" spans="2:11" x14ac:dyDescent="0.25">
      <c r="B57" s="38"/>
      <c r="C57" s="31">
        <v>25.26441764831543</v>
      </c>
      <c r="D57" s="17">
        <v>9.8002738370658038E-2</v>
      </c>
      <c r="E57" s="32"/>
      <c r="F57" s="31">
        <v>27.480564753214519</v>
      </c>
      <c r="G57" s="17">
        <v>9.1009601297508347E-2</v>
      </c>
      <c r="H57" s="32"/>
      <c r="I57" s="31">
        <v>30.911216735839844</v>
      </c>
      <c r="J57" s="17">
        <v>0.12881920681960635</v>
      </c>
      <c r="K57" s="32"/>
    </row>
    <row r="58" spans="2:11" x14ac:dyDescent="0.25">
      <c r="B58" s="38"/>
      <c r="C58" s="31"/>
      <c r="D58" s="17"/>
      <c r="E58" s="32"/>
      <c r="F58" s="31"/>
      <c r="G58" s="17"/>
      <c r="H58" s="32"/>
      <c r="I58" s="31"/>
      <c r="J58" s="17"/>
      <c r="K58" s="32"/>
    </row>
    <row r="59" spans="2:11" x14ac:dyDescent="0.25">
      <c r="B59" s="38"/>
      <c r="C59" s="31"/>
      <c r="D59" s="17" t="s">
        <v>90</v>
      </c>
      <c r="E59" s="32"/>
      <c r="F59" s="31"/>
      <c r="G59" s="17" t="s">
        <v>91</v>
      </c>
      <c r="H59" s="32"/>
      <c r="I59" s="31"/>
      <c r="J59" s="17" t="s">
        <v>92</v>
      </c>
      <c r="K59" s="32"/>
    </row>
    <row r="60" spans="2:11" x14ac:dyDescent="0.25">
      <c r="B60" s="38" t="s">
        <v>104</v>
      </c>
      <c r="C60" s="31"/>
      <c r="D60" s="17">
        <v>13.497563750608393</v>
      </c>
      <c r="E60" s="32"/>
      <c r="F60" s="31"/>
      <c r="G60" s="17">
        <v>15.381833535559231</v>
      </c>
      <c r="H60" s="32"/>
      <c r="I60" s="31"/>
      <c r="J60" s="17">
        <v>11.862323902177067</v>
      </c>
      <c r="K60" s="32"/>
    </row>
    <row r="61" spans="2:11" x14ac:dyDescent="0.25">
      <c r="B61" s="38" t="s">
        <v>105</v>
      </c>
      <c r="C61" s="31"/>
      <c r="D61" s="17">
        <v>8.6462630201836299E-5</v>
      </c>
      <c r="E61" s="32">
        <v>8.6462630201836303E-3</v>
      </c>
      <c r="F61" s="31"/>
      <c r="G61" s="17">
        <v>2.3421069212499777E-5</v>
      </c>
      <c r="H61" s="32">
        <v>2.3421069212499778E-3</v>
      </c>
      <c r="I61" s="31"/>
      <c r="J61" s="17">
        <v>2.6858681372692451E-4</v>
      </c>
      <c r="K61" s="32">
        <v>2.6858681372692452E-2</v>
      </c>
    </row>
    <row r="62" spans="2:11" x14ac:dyDescent="0.25">
      <c r="B62" s="38" t="s">
        <v>101</v>
      </c>
      <c r="C62" s="31"/>
      <c r="D62" s="17">
        <v>7.4151975279494178E-6</v>
      </c>
      <c r="E62" s="32">
        <v>7.4151975279494178E-4</v>
      </c>
      <c r="F62" s="31"/>
      <c r="G62" s="17">
        <v>4.5224852795621605E-6</v>
      </c>
      <c r="H62" s="32">
        <v>4.5224852795621606E-4</v>
      </c>
      <c r="I62" s="31"/>
      <c r="J62" s="17">
        <v>2.6755360620740864E-5</v>
      </c>
      <c r="K62" s="32">
        <v>2.6755360620740864E-3</v>
      </c>
    </row>
    <row r="63" spans="2:11" x14ac:dyDescent="0.25">
      <c r="B63" s="38"/>
      <c r="C63" s="31"/>
      <c r="D63" s="17"/>
      <c r="E63" s="32"/>
      <c r="F63" s="31"/>
      <c r="G63" s="17"/>
      <c r="H63" s="32"/>
      <c r="I63" s="31"/>
      <c r="J63" s="17"/>
      <c r="K63" s="32"/>
    </row>
    <row r="64" spans="2:11" x14ac:dyDescent="0.25">
      <c r="B64" s="38" t="s">
        <v>106</v>
      </c>
      <c r="C64" s="31">
        <v>34.200969696044922</v>
      </c>
      <c r="D64" s="17">
        <v>32.673496246337891</v>
      </c>
      <c r="E64" s="32">
        <v>33.133121490478516</v>
      </c>
      <c r="F64" s="31">
        <v>31.758543014526367</v>
      </c>
      <c r="G64" s="17">
        <v>30.979166030883789</v>
      </c>
      <c r="H64" s="32">
        <v>30.985958099365234</v>
      </c>
      <c r="I64" s="31">
        <v>36.918758392333984</v>
      </c>
      <c r="J64" s="17">
        <v>33.966594696044922</v>
      </c>
      <c r="K64" s="32">
        <v>35.800491333007813</v>
      </c>
    </row>
    <row r="65" spans="2:11" x14ac:dyDescent="0.25">
      <c r="B65" s="38" t="s">
        <v>99</v>
      </c>
      <c r="C65" s="31">
        <v>25.481050491333008</v>
      </c>
      <c r="D65" s="17">
        <v>25.495891571044922</v>
      </c>
      <c r="E65" s="32">
        <v>25.409486770629883</v>
      </c>
      <c r="F65" s="31">
        <v>27.680059432983398</v>
      </c>
      <c r="G65" s="17">
        <v>27.518558502197266</v>
      </c>
      <c r="H65" s="32">
        <v>27.775901794433594</v>
      </c>
      <c r="I65" s="31">
        <v>30.262844085693359</v>
      </c>
      <c r="J65" s="17">
        <v>30.496177673339844</v>
      </c>
      <c r="K65" s="32">
        <v>30.248813629150391</v>
      </c>
    </row>
    <row r="66" spans="2:11" x14ac:dyDescent="0.25">
      <c r="B66" s="38"/>
      <c r="C66" s="31" t="s">
        <v>100</v>
      </c>
      <c r="D66" s="17" t="s">
        <v>101</v>
      </c>
      <c r="E66" s="32" t="s">
        <v>102</v>
      </c>
      <c r="F66" s="31" t="s">
        <v>100</v>
      </c>
      <c r="G66" s="17" t="s">
        <v>101</v>
      </c>
      <c r="H66" s="32" t="s">
        <v>102</v>
      </c>
      <c r="I66" s="31" t="s">
        <v>100</v>
      </c>
      <c r="J66" s="17" t="s">
        <v>101</v>
      </c>
      <c r="K66" s="32" t="s">
        <v>102</v>
      </c>
    </row>
    <row r="67" spans="2:11" x14ac:dyDescent="0.25">
      <c r="B67" s="38"/>
      <c r="C67" s="31">
        <v>33.335862477620445</v>
      </c>
      <c r="D67" s="17">
        <v>0.78365918344037599</v>
      </c>
      <c r="E67" s="32">
        <v>0.45323146576343393</v>
      </c>
      <c r="F67" s="31">
        <v>31.241222381591797</v>
      </c>
      <c r="G67" s="17">
        <v>0.44802568117623848</v>
      </c>
      <c r="H67" s="32">
        <v>0.26934652864879022</v>
      </c>
      <c r="I67" s="31">
        <v>35.442676544189453</v>
      </c>
      <c r="J67" s="17">
        <v>1.4904679679396504</v>
      </c>
      <c r="K67" s="32">
        <v>0.86425301619110018</v>
      </c>
    </row>
    <row r="68" spans="2:11" x14ac:dyDescent="0.25">
      <c r="B68" s="38"/>
      <c r="C68" s="31">
        <v>25.462142944335938</v>
      </c>
      <c r="D68" s="17">
        <v>4.620139482499961E-2</v>
      </c>
      <c r="E68" s="32"/>
      <c r="F68" s="31">
        <v>27.658173243204754</v>
      </c>
      <c r="G68" s="17">
        <v>0.13006016489313021</v>
      </c>
      <c r="H68" s="32"/>
      <c r="I68" s="31">
        <v>30.335945129394531</v>
      </c>
      <c r="J68" s="17">
        <v>0.13894266634871705</v>
      </c>
      <c r="K68" s="32"/>
    </row>
    <row r="69" spans="2:11" x14ac:dyDescent="0.25">
      <c r="B69" s="38"/>
      <c r="C69" s="31"/>
      <c r="D69" s="17"/>
      <c r="E69" s="32"/>
      <c r="F69" s="31"/>
      <c r="G69" s="17"/>
      <c r="H69" s="32"/>
      <c r="I69" s="31"/>
      <c r="J69" s="17"/>
      <c r="K69" s="32"/>
    </row>
    <row r="70" spans="2:11" x14ac:dyDescent="0.25">
      <c r="B70" s="38"/>
      <c r="C70" s="31"/>
      <c r="D70" s="146" t="s">
        <v>90</v>
      </c>
      <c r="E70" s="147"/>
      <c r="F70" s="31"/>
      <c r="G70" s="146" t="s">
        <v>91</v>
      </c>
      <c r="H70" s="147"/>
      <c r="I70" s="31"/>
      <c r="J70" s="146" t="s">
        <v>92</v>
      </c>
      <c r="K70" s="147"/>
    </row>
    <row r="71" spans="2:11" x14ac:dyDescent="0.25">
      <c r="B71" s="38" t="s">
        <v>104</v>
      </c>
      <c r="C71" s="31"/>
      <c r="D71" s="17">
        <v>11.195647628171869</v>
      </c>
      <c r="E71" s="32"/>
      <c r="F71" s="31"/>
      <c r="G71" s="17">
        <v>10.22690532816177</v>
      </c>
      <c r="H71" s="32"/>
      <c r="I71" s="31"/>
      <c r="J71" s="17">
        <v>11.750587604569645</v>
      </c>
      <c r="K71" s="32"/>
    </row>
    <row r="72" spans="2:11" x14ac:dyDescent="0.25">
      <c r="B72" s="38" t="s">
        <v>105</v>
      </c>
      <c r="C72" s="31"/>
      <c r="D72" s="17">
        <v>4.2635782988998576E-4</v>
      </c>
      <c r="E72" s="32">
        <v>4.2635782988998575E-2</v>
      </c>
      <c r="F72" s="31"/>
      <c r="G72" s="17">
        <v>8.3443926796227701E-4</v>
      </c>
      <c r="H72" s="32">
        <v>8.3443926796227696E-2</v>
      </c>
      <c r="I72" s="31"/>
      <c r="J72" s="17">
        <v>2.9021554047637299E-4</v>
      </c>
      <c r="K72" s="32">
        <v>2.9021554047637298E-2</v>
      </c>
    </row>
    <row r="73" spans="2:11" x14ac:dyDescent="0.25">
      <c r="B73" s="39" t="s">
        <v>101</v>
      </c>
      <c r="C73" s="28"/>
      <c r="D73" s="29">
        <v>5.8170670364045694E-5</v>
      </c>
      <c r="E73" s="30">
        <v>5.817067036404569E-3</v>
      </c>
      <c r="F73" s="28"/>
      <c r="G73" s="29">
        <v>6.7657491003428148E-5</v>
      </c>
      <c r="H73" s="30">
        <v>6.7657491003428145E-3</v>
      </c>
      <c r="I73" s="28"/>
      <c r="J73" s="29">
        <v>7.5504240019000241E-5</v>
      </c>
      <c r="K73" s="30">
        <v>7.5504240019000244E-3</v>
      </c>
    </row>
    <row r="74" spans="2:11" x14ac:dyDescent="0.25">
      <c r="B74" s="17"/>
      <c r="C74" s="17"/>
      <c r="D74" s="17"/>
      <c r="E74" s="17"/>
      <c r="F74" s="17"/>
      <c r="G74" s="17"/>
      <c r="H74" s="17"/>
      <c r="I74" s="17"/>
      <c r="J74" s="17"/>
      <c r="K74" s="17"/>
    </row>
    <row r="75" spans="2:11" x14ac:dyDescent="0.25">
      <c r="B75" s="148" t="s">
        <v>109</v>
      </c>
      <c r="C75" s="149"/>
      <c r="D75" s="149"/>
      <c r="E75" s="149"/>
      <c r="F75" s="149"/>
      <c r="G75" s="149"/>
      <c r="H75" s="149"/>
      <c r="I75" s="149"/>
      <c r="J75" s="150"/>
    </row>
    <row r="76" spans="2:11" x14ac:dyDescent="0.25">
      <c r="B76" s="27"/>
      <c r="C76" s="132" t="s">
        <v>90</v>
      </c>
      <c r="D76" s="131"/>
      <c r="E76" s="36"/>
      <c r="F76" s="132" t="s">
        <v>91</v>
      </c>
      <c r="G76" s="131"/>
      <c r="H76" s="36"/>
      <c r="I76" s="132" t="s">
        <v>92</v>
      </c>
      <c r="J76" s="131"/>
    </row>
    <row r="77" spans="2:11" x14ac:dyDescent="0.25">
      <c r="B77" s="28"/>
      <c r="C77" s="28" t="s">
        <v>106</v>
      </c>
      <c r="D77" s="30" t="s">
        <v>98</v>
      </c>
      <c r="E77" s="29"/>
      <c r="F77" s="28" t="s">
        <v>106</v>
      </c>
      <c r="G77" s="30" t="s">
        <v>98</v>
      </c>
      <c r="H77" s="29"/>
      <c r="I77" s="28" t="s">
        <v>106</v>
      </c>
      <c r="J77" s="30" t="s">
        <v>98</v>
      </c>
    </row>
    <row r="78" spans="2:11" x14ac:dyDescent="0.25">
      <c r="B78" s="31" t="s">
        <v>107</v>
      </c>
      <c r="C78" s="31">
        <v>4.2635782988998575E-2</v>
      </c>
      <c r="D78" s="32">
        <v>8.6462630201836303E-3</v>
      </c>
      <c r="E78" s="17"/>
      <c r="F78" s="31">
        <v>8.3443926796227696E-2</v>
      </c>
      <c r="G78" s="32">
        <v>2.3421069212499778E-3</v>
      </c>
      <c r="H78" s="17"/>
      <c r="I78" s="31">
        <v>2.9021554047637298E-2</v>
      </c>
      <c r="J78" s="32">
        <v>2.6858681372692452E-2</v>
      </c>
    </row>
    <row r="79" spans="2:11" x14ac:dyDescent="0.25">
      <c r="B79" s="28" t="s">
        <v>101</v>
      </c>
      <c r="C79" s="28">
        <v>5.817067036404569E-3</v>
      </c>
      <c r="D79" s="30">
        <v>7.4151975279494178E-4</v>
      </c>
      <c r="E79" s="29"/>
      <c r="F79" s="28">
        <v>6.7657491003428145E-3</v>
      </c>
      <c r="G79" s="30">
        <v>4.5224852795621606E-4</v>
      </c>
      <c r="H79" s="29"/>
      <c r="I79" s="28">
        <v>7.5504240019000244E-3</v>
      </c>
      <c r="J79" s="30">
        <v>2.6755360620740864E-3</v>
      </c>
    </row>
    <row r="81" spans="2:8" x14ac:dyDescent="0.25">
      <c r="B81" s="42" t="s">
        <v>110</v>
      </c>
    </row>
    <row r="82" spans="2:8" x14ac:dyDescent="0.25">
      <c r="B82" s="148" t="s">
        <v>89</v>
      </c>
      <c r="C82" s="149"/>
      <c r="D82" s="149"/>
      <c r="E82" s="149"/>
      <c r="F82" s="149"/>
      <c r="G82" s="149"/>
      <c r="H82" s="150"/>
    </row>
    <row r="83" spans="2:8" x14ac:dyDescent="0.25">
      <c r="B83" s="37"/>
      <c r="C83" s="132" t="s">
        <v>90</v>
      </c>
      <c r="D83" s="130"/>
      <c r="E83" s="131"/>
      <c r="F83" s="132" t="s">
        <v>92</v>
      </c>
      <c r="G83" s="130"/>
      <c r="H83" s="131"/>
    </row>
    <row r="84" spans="2:8" x14ac:dyDescent="0.25">
      <c r="B84" s="38" t="s">
        <v>93</v>
      </c>
      <c r="C84" s="31">
        <v>34.46453857421875</v>
      </c>
      <c r="D84" s="17"/>
      <c r="E84" s="32">
        <v>35.597114562988281</v>
      </c>
      <c r="F84" s="31">
        <v>33.951953887939453</v>
      </c>
      <c r="G84" s="17">
        <v>32.774375915527344</v>
      </c>
      <c r="H84" s="32">
        <v>33.748401641845703</v>
      </c>
    </row>
    <row r="85" spans="2:8" x14ac:dyDescent="0.25">
      <c r="B85" s="38" t="s">
        <v>94</v>
      </c>
      <c r="C85" s="31">
        <v>25.591442108154297</v>
      </c>
      <c r="D85" s="17">
        <v>25.506048202514648</v>
      </c>
      <c r="E85" s="32"/>
      <c r="F85" s="31">
        <v>30.161643981933594</v>
      </c>
      <c r="G85" s="17">
        <v>30.170085906982422</v>
      </c>
      <c r="H85" s="32">
        <v>30.032787322998047</v>
      </c>
    </row>
    <row r="86" spans="2:8" x14ac:dyDescent="0.25">
      <c r="B86" s="38" t="s">
        <v>95</v>
      </c>
      <c r="C86" s="31"/>
      <c r="D86" s="17">
        <v>32.482852935791016</v>
      </c>
      <c r="E86" s="32">
        <v>30.519342422485352</v>
      </c>
      <c r="F86" s="31">
        <v>33.192756652832031</v>
      </c>
      <c r="G86" s="17">
        <v>32.571674346923828</v>
      </c>
      <c r="H86" s="32">
        <v>32.62762451171875</v>
      </c>
    </row>
    <row r="87" spans="2:8" x14ac:dyDescent="0.25">
      <c r="B87" s="39" t="s">
        <v>96</v>
      </c>
      <c r="C87" s="28">
        <v>25.828390121459961</v>
      </c>
      <c r="D87" s="29">
        <v>26.347770690917969</v>
      </c>
      <c r="E87" s="30">
        <v>25.814369201660156</v>
      </c>
      <c r="F87" s="28">
        <v>29.361654281616211</v>
      </c>
      <c r="G87" s="29">
        <v>29.544948577880859</v>
      </c>
      <c r="H87" s="30">
        <v>29.372968673706055</v>
      </c>
    </row>
    <row r="89" spans="2:8" x14ac:dyDescent="0.25">
      <c r="B89" s="148" t="s">
        <v>97</v>
      </c>
      <c r="C89" s="149"/>
      <c r="D89" s="149"/>
      <c r="E89" s="149"/>
      <c r="F89" s="149"/>
      <c r="G89" s="149"/>
      <c r="H89" s="150"/>
    </row>
    <row r="90" spans="2:8" x14ac:dyDescent="0.25">
      <c r="B90" s="37"/>
      <c r="C90" s="132" t="s">
        <v>90</v>
      </c>
      <c r="D90" s="130"/>
      <c r="E90" s="131"/>
      <c r="F90" s="132" t="s">
        <v>92</v>
      </c>
      <c r="G90" s="130"/>
      <c r="H90" s="131"/>
    </row>
    <row r="91" spans="2:8" x14ac:dyDescent="0.25">
      <c r="B91" s="38" t="s">
        <v>98</v>
      </c>
      <c r="C91" s="31">
        <v>34.46453857421875</v>
      </c>
      <c r="D91" s="17"/>
      <c r="E91" s="32">
        <v>35.597114562988281</v>
      </c>
      <c r="F91" s="31">
        <v>33.951953887939453</v>
      </c>
      <c r="G91" s="17">
        <v>32.774375915527344</v>
      </c>
      <c r="H91" s="32">
        <v>33.748401641845703</v>
      </c>
    </row>
    <row r="92" spans="2:8" x14ac:dyDescent="0.25">
      <c r="B92" s="38" t="s">
        <v>99</v>
      </c>
      <c r="C92" s="31">
        <v>25.591442108154297</v>
      </c>
      <c r="D92" s="17">
        <v>25.506048202514648</v>
      </c>
      <c r="E92" s="32"/>
      <c r="F92" s="31">
        <v>30.161643981933594</v>
      </c>
      <c r="G92" s="17">
        <v>30.170085906982422</v>
      </c>
      <c r="H92" s="32">
        <v>30.032787322998047</v>
      </c>
    </row>
    <row r="93" spans="2:8" x14ac:dyDescent="0.25">
      <c r="B93" s="38"/>
      <c r="C93" s="31" t="s">
        <v>100</v>
      </c>
      <c r="D93" s="17" t="s">
        <v>101</v>
      </c>
      <c r="E93" s="32" t="s">
        <v>102</v>
      </c>
      <c r="F93" s="31" t="s">
        <v>100</v>
      </c>
      <c r="G93" s="17" t="s">
        <v>101</v>
      </c>
      <c r="H93" s="32" t="s">
        <v>102</v>
      </c>
    </row>
    <row r="94" spans="2:8" x14ac:dyDescent="0.25">
      <c r="B94" s="38"/>
      <c r="C94" s="31">
        <v>35.030826568603516</v>
      </c>
      <c r="D94" s="17">
        <v>0.80085216186799468</v>
      </c>
      <c r="E94" s="32">
        <v>0.46368460715190069</v>
      </c>
      <c r="F94" s="31">
        <v>33.4915771484375</v>
      </c>
      <c r="G94" s="17">
        <v>0.62939779598306411</v>
      </c>
      <c r="H94" s="32">
        <v>0.36608861399520243</v>
      </c>
    </row>
    <row r="95" spans="2:8" x14ac:dyDescent="0.25">
      <c r="B95" s="38"/>
      <c r="C95" s="31">
        <v>25.548745155334473</v>
      </c>
      <c r="D95" s="17">
        <v>6.0382609749799573E-2</v>
      </c>
      <c r="E95" s="32"/>
      <c r="F95" s="31">
        <v>30.121505737304688</v>
      </c>
      <c r="G95" s="17">
        <v>7.6948257306101872E-2</v>
      </c>
      <c r="H95" s="32"/>
    </row>
    <row r="96" spans="2:8" x14ac:dyDescent="0.25">
      <c r="B96" s="38"/>
      <c r="C96" s="31"/>
      <c r="D96" s="17"/>
      <c r="E96" s="32"/>
      <c r="F96" s="31"/>
      <c r="G96" s="17"/>
      <c r="H96" s="32"/>
    </row>
    <row r="97" spans="2:8" x14ac:dyDescent="0.25">
      <c r="B97" s="38"/>
      <c r="C97" s="31"/>
      <c r="D97" s="17" t="s">
        <v>90</v>
      </c>
      <c r="E97" s="32"/>
      <c r="F97" s="31"/>
      <c r="G97" s="17" t="s">
        <v>92</v>
      </c>
      <c r="H97" s="32"/>
    </row>
    <row r="98" spans="2:8" x14ac:dyDescent="0.25">
      <c r="B98" s="38" t="s">
        <v>104</v>
      </c>
      <c r="C98" s="31"/>
      <c r="D98" s="17">
        <v>12.804009508156405</v>
      </c>
      <c r="E98" s="32"/>
      <c r="F98" s="31"/>
      <c r="G98" s="17">
        <v>10.013927600907536</v>
      </c>
      <c r="H98" s="32"/>
    </row>
    <row r="99" spans="2:8" x14ac:dyDescent="0.25">
      <c r="B99" s="38" t="s">
        <v>105</v>
      </c>
      <c r="C99" s="31"/>
      <c r="D99" s="17">
        <v>1.3983280620234197E-4</v>
      </c>
      <c r="E99" s="32">
        <v>1.3983280620234198E-2</v>
      </c>
      <c r="F99" s="31"/>
      <c r="G99" s="17">
        <v>9.6718024587991462E-4</v>
      </c>
      <c r="H99" s="32">
        <v>9.6718024587991461E-2</v>
      </c>
    </row>
    <row r="100" spans="2:8" x14ac:dyDescent="0.25">
      <c r="B100" s="38" t="s">
        <v>101</v>
      </c>
      <c r="C100" s="31"/>
      <c r="D100" s="17">
        <v>1.951827913152927E-5</v>
      </c>
      <c r="E100" s="32">
        <v>1.9518279131529269E-3</v>
      </c>
      <c r="F100" s="31"/>
      <c r="G100" s="17">
        <v>1.0658679706001363E-4</v>
      </c>
      <c r="H100" s="32">
        <v>1.0658679706001362E-2</v>
      </c>
    </row>
    <row r="101" spans="2:8" x14ac:dyDescent="0.25">
      <c r="B101" s="38"/>
      <c r="C101" s="31"/>
      <c r="D101" s="17"/>
      <c r="E101" s="32"/>
      <c r="F101" s="31"/>
      <c r="G101" s="17"/>
      <c r="H101" s="32"/>
    </row>
    <row r="102" spans="2:8" x14ac:dyDescent="0.25">
      <c r="B102" s="38" t="s">
        <v>106</v>
      </c>
      <c r="C102" s="31"/>
      <c r="D102" s="17">
        <v>32.482852935791016</v>
      </c>
      <c r="E102" s="32">
        <v>30.519342422485352</v>
      </c>
      <c r="F102" s="31">
        <v>33.192756652832031</v>
      </c>
      <c r="G102" s="17">
        <v>32.571674346923828</v>
      </c>
      <c r="H102" s="32">
        <v>32.62762451171875</v>
      </c>
    </row>
    <row r="103" spans="2:8" x14ac:dyDescent="0.25">
      <c r="B103" s="38" t="s">
        <v>99</v>
      </c>
      <c r="C103" s="31">
        <v>25.828390121459961</v>
      </c>
      <c r="D103" s="17">
        <v>26.347770690917969</v>
      </c>
      <c r="E103" s="32">
        <v>25.814369201660156</v>
      </c>
      <c r="F103" s="31">
        <v>29.361654281616211</v>
      </c>
      <c r="G103" s="17">
        <v>29.544948577880859</v>
      </c>
      <c r="H103" s="32">
        <v>29.372968673706055</v>
      </c>
    </row>
    <row r="104" spans="2:8" x14ac:dyDescent="0.25">
      <c r="B104" s="38"/>
      <c r="C104" s="31" t="s">
        <v>100</v>
      </c>
      <c r="D104" s="17" t="s">
        <v>101</v>
      </c>
      <c r="E104" s="32" t="s">
        <v>102</v>
      </c>
      <c r="F104" s="31" t="s">
        <v>100</v>
      </c>
      <c r="G104" s="17" t="s">
        <v>101</v>
      </c>
      <c r="H104" s="32" t="s">
        <v>102</v>
      </c>
    </row>
    <row r="105" spans="2:8" x14ac:dyDescent="0.25">
      <c r="B105" s="38"/>
      <c r="C105" s="31">
        <v>31.501097679138184</v>
      </c>
      <c r="D105" s="17">
        <v>1.3884115988895138</v>
      </c>
      <c r="E105" s="32">
        <v>0.82058889823950443</v>
      </c>
      <c r="F105" s="31">
        <v>32.797351837158203</v>
      </c>
      <c r="G105" s="17">
        <v>0.34357143569960125</v>
      </c>
      <c r="H105" s="32">
        <v>0.20703594568786063</v>
      </c>
    </row>
    <row r="106" spans="2:8" x14ac:dyDescent="0.25">
      <c r="B106" s="38"/>
      <c r="C106" s="31">
        <v>25.996843338012695</v>
      </c>
      <c r="D106" s="17">
        <v>0.30399284828896039</v>
      </c>
      <c r="E106" s="32"/>
      <c r="F106" s="31">
        <v>29.426523844401043</v>
      </c>
      <c r="G106" s="17">
        <v>0.10271473600177861</v>
      </c>
      <c r="H106" s="32"/>
    </row>
    <row r="107" spans="2:8" x14ac:dyDescent="0.25">
      <c r="B107" s="38"/>
      <c r="C107" s="31"/>
      <c r="D107" s="17"/>
      <c r="E107" s="32"/>
      <c r="F107" s="31"/>
      <c r="G107" s="17"/>
      <c r="H107" s="32"/>
    </row>
    <row r="108" spans="2:8" x14ac:dyDescent="0.25">
      <c r="B108" s="38"/>
      <c r="C108" s="31"/>
      <c r="D108" s="17" t="s">
        <v>103</v>
      </c>
      <c r="E108" s="32"/>
      <c r="F108" s="31"/>
      <c r="G108" s="17" t="s">
        <v>92</v>
      </c>
      <c r="H108" s="32"/>
    </row>
    <row r="109" spans="2:8" x14ac:dyDescent="0.25">
      <c r="B109" s="38" t="s">
        <v>104</v>
      </c>
      <c r="C109" s="31"/>
      <c r="D109" s="17">
        <v>8.82618243601285</v>
      </c>
      <c r="E109" s="32"/>
      <c r="F109" s="31"/>
      <c r="G109" s="17">
        <v>10.014684182531887</v>
      </c>
      <c r="H109" s="32"/>
    </row>
    <row r="110" spans="2:8" x14ac:dyDescent="0.25">
      <c r="B110" s="38" t="s">
        <v>105</v>
      </c>
      <c r="C110" s="31"/>
      <c r="D110" s="17">
        <v>2.2032021136626735E-3</v>
      </c>
      <c r="E110" s="32">
        <v>0.22032021136626734</v>
      </c>
      <c r="F110" s="31"/>
      <c r="G110" s="17">
        <v>9.6667316784816932E-4</v>
      </c>
      <c r="H110" s="32">
        <v>9.6667316784816937E-2</v>
      </c>
    </row>
    <row r="111" spans="2:8" x14ac:dyDescent="0.25">
      <c r="B111" s="39" t="s">
        <v>101</v>
      </c>
      <c r="C111" s="28"/>
      <c r="D111" s="29">
        <v>5.4423911156653202E-4</v>
      </c>
      <c r="E111" s="30">
        <v>5.4423911156653203E-2</v>
      </c>
      <c r="F111" s="28"/>
      <c r="G111" s="29">
        <v>6.0246967351444674E-5</v>
      </c>
      <c r="H111" s="30">
        <v>6.0246967351444674E-3</v>
      </c>
    </row>
    <row r="113" spans="2:11" x14ac:dyDescent="0.25">
      <c r="B113" s="148" t="s">
        <v>109</v>
      </c>
      <c r="C113" s="149"/>
      <c r="D113" s="149"/>
      <c r="E113" s="149"/>
      <c r="F113" s="149"/>
      <c r="G113" s="150"/>
    </row>
    <row r="114" spans="2:11" x14ac:dyDescent="0.25">
      <c r="B114" s="27"/>
      <c r="C114" s="132" t="s">
        <v>90</v>
      </c>
      <c r="D114" s="131"/>
      <c r="E114" s="36"/>
      <c r="F114" s="132" t="s">
        <v>92</v>
      </c>
      <c r="G114" s="131"/>
    </row>
    <row r="115" spans="2:11" x14ac:dyDescent="0.25">
      <c r="B115" s="28"/>
      <c r="C115" s="28" t="s">
        <v>106</v>
      </c>
      <c r="D115" s="30" t="s">
        <v>98</v>
      </c>
      <c r="E115" s="29"/>
      <c r="F115" s="28" t="s">
        <v>106</v>
      </c>
      <c r="G115" s="30" t="s">
        <v>98</v>
      </c>
    </row>
    <row r="116" spans="2:11" x14ac:dyDescent="0.25">
      <c r="B116" s="31" t="s">
        <v>107</v>
      </c>
      <c r="C116" s="31">
        <v>0.22032021136626734</v>
      </c>
      <c r="D116" s="32">
        <v>1.3983280620234198E-2</v>
      </c>
      <c r="E116" s="17"/>
      <c r="F116" s="31">
        <v>9.6667316784816937E-2</v>
      </c>
      <c r="G116" s="32">
        <v>9.6718024587991461E-2</v>
      </c>
    </row>
    <row r="117" spans="2:11" x14ac:dyDescent="0.25">
      <c r="B117" s="28" t="s">
        <v>101</v>
      </c>
      <c r="C117" s="28">
        <v>5.4423911156653203E-2</v>
      </c>
      <c r="D117" s="30">
        <v>1.9518279131529269E-3</v>
      </c>
      <c r="E117" s="29"/>
      <c r="F117" s="28">
        <v>6.0246967351444674E-3</v>
      </c>
      <c r="G117" s="30">
        <v>1.0658679706001362E-2</v>
      </c>
    </row>
    <row r="122" spans="2:11" x14ac:dyDescent="0.25">
      <c r="B122" s="42" t="s">
        <v>111</v>
      </c>
    </row>
    <row r="123" spans="2:11" x14ac:dyDescent="0.25">
      <c r="B123" s="148" t="s">
        <v>89</v>
      </c>
      <c r="C123" s="149"/>
      <c r="D123" s="149"/>
      <c r="E123" s="149"/>
      <c r="F123" s="149"/>
      <c r="G123" s="149"/>
      <c r="H123" s="149"/>
      <c r="I123" s="149"/>
      <c r="J123" s="149"/>
      <c r="K123" s="150"/>
    </row>
    <row r="124" spans="2:11" x14ac:dyDescent="0.25">
      <c r="B124" s="31"/>
      <c r="C124" s="136" t="s">
        <v>90</v>
      </c>
      <c r="D124" s="138"/>
      <c r="E124" s="137"/>
      <c r="F124" s="138" t="s">
        <v>91</v>
      </c>
      <c r="G124" s="138"/>
      <c r="H124" s="138"/>
      <c r="I124" s="136" t="s">
        <v>112</v>
      </c>
      <c r="J124" s="138"/>
      <c r="K124" s="137"/>
    </row>
    <row r="125" spans="2:11" x14ac:dyDescent="0.25">
      <c r="B125" s="31" t="s">
        <v>93</v>
      </c>
      <c r="C125" s="31">
        <v>33.859550476074219</v>
      </c>
      <c r="D125" s="17">
        <v>33.89825439453125</v>
      </c>
      <c r="E125" s="32">
        <v>33.802398681640625</v>
      </c>
      <c r="F125" s="17">
        <v>33.352733612060497</v>
      </c>
      <c r="G125" s="17">
        <v>34.739963531494141</v>
      </c>
      <c r="H125" s="17">
        <v>33.939357757568359</v>
      </c>
      <c r="I125" s="31">
        <v>32.160442352294922</v>
      </c>
      <c r="J125" s="17">
        <v>32.2708740234375</v>
      </c>
      <c r="K125" s="32">
        <v>32.783145904541016</v>
      </c>
    </row>
    <row r="126" spans="2:11" x14ac:dyDescent="0.25">
      <c r="B126" s="31" t="s">
        <v>94</v>
      </c>
      <c r="C126" s="31">
        <v>29.592990875244141</v>
      </c>
      <c r="D126" s="17">
        <v>29.408655166625977</v>
      </c>
      <c r="E126" s="32">
        <v>29.306913375854492</v>
      </c>
      <c r="F126" s="17">
        <v>29.81903076171875</v>
      </c>
      <c r="G126" s="17">
        <v>29.850038528442383</v>
      </c>
      <c r="H126" s="17">
        <v>29.867515563964844</v>
      </c>
      <c r="I126" s="31">
        <v>28.606317520141602</v>
      </c>
      <c r="J126" s="17">
        <v>28.604232788085937</v>
      </c>
      <c r="K126" s="32">
        <v>28.595996856689453</v>
      </c>
    </row>
    <row r="127" spans="2:11" x14ac:dyDescent="0.25">
      <c r="B127" s="31" t="s">
        <v>95</v>
      </c>
      <c r="C127" s="31">
        <v>36.954399108886719</v>
      </c>
      <c r="D127" s="17">
        <v>35.080253601074219</v>
      </c>
      <c r="E127" s="32">
        <v>35.344207763671875</v>
      </c>
      <c r="F127" s="17">
        <v>36.66680908203125</v>
      </c>
      <c r="G127" s="17">
        <v>35.551517486572266</v>
      </c>
      <c r="H127" s="17">
        <v>34.96612548828125</v>
      </c>
      <c r="I127" s="31">
        <v>33.857303619384766</v>
      </c>
      <c r="J127" s="17">
        <v>34.556854248046875</v>
      </c>
      <c r="K127" s="32">
        <v>33.660995483398437</v>
      </c>
    </row>
    <row r="128" spans="2:11" x14ac:dyDescent="0.25">
      <c r="B128" s="28" t="s">
        <v>96</v>
      </c>
      <c r="C128" s="28">
        <v>32.494834899902344</v>
      </c>
      <c r="D128" s="29">
        <v>32.572643280029297</v>
      </c>
      <c r="E128" s="30">
        <v>32.36199951171875</v>
      </c>
      <c r="F128" s="29">
        <v>32.886631011962891</v>
      </c>
      <c r="G128" s="29">
        <v>32.956512451171875</v>
      </c>
      <c r="H128" s="29">
        <v>32.869358062744141</v>
      </c>
      <c r="I128" s="28">
        <v>31.197444915771484</v>
      </c>
      <c r="J128" s="29">
        <v>30.913572311401367</v>
      </c>
      <c r="K128" s="30">
        <v>31.398027420043945</v>
      </c>
    </row>
    <row r="130" spans="2:11" x14ac:dyDescent="0.25">
      <c r="B130" s="148" t="s">
        <v>97</v>
      </c>
      <c r="C130" s="149"/>
      <c r="D130" s="149"/>
      <c r="E130" s="149"/>
      <c r="F130" s="149"/>
      <c r="G130" s="149"/>
      <c r="H130" s="149"/>
      <c r="I130" s="149"/>
      <c r="J130" s="149"/>
      <c r="K130" s="150"/>
    </row>
    <row r="131" spans="2:11" x14ac:dyDescent="0.25">
      <c r="B131" s="37"/>
      <c r="C131" s="132" t="s">
        <v>90</v>
      </c>
      <c r="D131" s="130"/>
      <c r="E131" s="131"/>
      <c r="F131" s="132" t="s">
        <v>91</v>
      </c>
      <c r="G131" s="130"/>
      <c r="H131" s="131"/>
      <c r="I131" s="132" t="s">
        <v>112</v>
      </c>
      <c r="J131" s="130"/>
      <c r="K131" s="131"/>
    </row>
    <row r="132" spans="2:11" x14ac:dyDescent="0.25">
      <c r="B132" s="38" t="s">
        <v>98</v>
      </c>
      <c r="C132" s="31">
        <v>33.859550476074219</v>
      </c>
      <c r="D132" s="17">
        <v>33.89825439453125</v>
      </c>
      <c r="E132" s="32">
        <v>33.802398681640625</v>
      </c>
      <c r="F132" s="31">
        <v>33.352733612060497</v>
      </c>
      <c r="G132" s="17">
        <v>34.739963531494141</v>
      </c>
      <c r="H132" s="32">
        <v>33.939357757568359</v>
      </c>
      <c r="I132" s="31">
        <v>32.160442352294922</v>
      </c>
      <c r="J132" s="17">
        <v>32.2708740234375</v>
      </c>
      <c r="K132" s="32">
        <v>32.783145904541016</v>
      </c>
    </row>
    <row r="133" spans="2:11" x14ac:dyDescent="0.25">
      <c r="B133" s="38" t="s">
        <v>99</v>
      </c>
      <c r="C133" s="31">
        <v>29.592990875244141</v>
      </c>
      <c r="D133" s="17">
        <v>29.408655166625977</v>
      </c>
      <c r="E133" s="32">
        <v>29.306913375854492</v>
      </c>
      <c r="F133" s="31">
        <v>29.81903076171875</v>
      </c>
      <c r="G133" s="17">
        <v>29.850038528442383</v>
      </c>
      <c r="H133" s="32">
        <v>29.867515563964844</v>
      </c>
      <c r="I133" s="31">
        <v>28.606317520141602</v>
      </c>
      <c r="J133" s="17">
        <v>28.604232788085937</v>
      </c>
      <c r="K133" s="32">
        <v>28.595996856689453</v>
      </c>
    </row>
    <row r="134" spans="2:11" x14ac:dyDescent="0.25">
      <c r="B134" s="38"/>
      <c r="C134" s="31" t="s">
        <v>100</v>
      </c>
      <c r="D134" s="17" t="s">
        <v>101</v>
      </c>
      <c r="E134" s="32" t="s">
        <v>102</v>
      </c>
      <c r="F134" s="31" t="s">
        <v>100</v>
      </c>
      <c r="G134" s="17" t="s">
        <v>101</v>
      </c>
      <c r="H134" s="32" t="s">
        <v>102</v>
      </c>
      <c r="I134" s="31" t="s">
        <v>100</v>
      </c>
      <c r="J134" s="17" t="s">
        <v>101</v>
      </c>
      <c r="K134" s="32" t="s">
        <v>102</v>
      </c>
    </row>
    <row r="135" spans="2:11" x14ac:dyDescent="0.25">
      <c r="B135" s="38"/>
      <c r="C135" s="31">
        <v>33.853401184082031</v>
      </c>
      <c r="D135" s="17">
        <v>4.8222813765336929E-2</v>
      </c>
      <c r="E135" s="32">
        <v>8.8230764262706055E-2</v>
      </c>
      <c r="F135" s="31">
        <v>34.010684967040994</v>
      </c>
      <c r="G135" s="17">
        <v>0.69636010113398483</v>
      </c>
      <c r="H135" s="32">
        <v>0.4022935666017407</v>
      </c>
      <c r="I135" s="31">
        <v>32.404820760091148</v>
      </c>
      <c r="J135" s="17">
        <v>0.33225927329436084</v>
      </c>
      <c r="K135" s="32">
        <v>0.19185585458712148</v>
      </c>
    </row>
    <row r="136" spans="2:11" x14ac:dyDescent="0.25">
      <c r="B136" s="38"/>
      <c r="C136" s="31">
        <v>29.436186472574871</v>
      </c>
      <c r="D136" s="17">
        <v>0.14501228747832803</v>
      </c>
      <c r="E136" s="32"/>
      <c r="F136" s="31">
        <v>29.84552828470866</v>
      </c>
      <c r="G136" s="17">
        <v>2.455505520486365E-2</v>
      </c>
      <c r="H136" s="32"/>
      <c r="I136" s="31">
        <v>28.602182388305664</v>
      </c>
      <c r="J136" s="17">
        <v>5.4573004285394756E-3</v>
      </c>
      <c r="K136" s="32"/>
    </row>
    <row r="137" spans="2:11" x14ac:dyDescent="0.25">
      <c r="B137" s="38"/>
      <c r="C137" s="31"/>
      <c r="D137" s="17"/>
      <c r="E137" s="32"/>
      <c r="F137" s="31"/>
      <c r="G137" s="17"/>
      <c r="H137" s="32"/>
      <c r="I137" s="31"/>
      <c r="J137" s="17"/>
      <c r="K137" s="32"/>
    </row>
    <row r="138" spans="2:11" x14ac:dyDescent="0.25">
      <c r="B138" s="38"/>
      <c r="C138" s="31"/>
      <c r="D138" s="17" t="s">
        <v>90</v>
      </c>
      <c r="E138" s="32"/>
      <c r="F138" s="31"/>
      <c r="G138" s="17" t="s">
        <v>91</v>
      </c>
      <c r="H138" s="32"/>
      <c r="I138" s="31"/>
      <c r="J138" s="17" t="s">
        <v>112</v>
      </c>
      <c r="K138" s="32"/>
    </row>
    <row r="139" spans="2:11" x14ac:dyDescent="0.25">
      <c r="B139" s="38" t="s">
        <v>104</v>
      </c>
      <c r="C139" s="31"/>
      <c r="D139" s="17">
        <v>11.061070901281887</v>
      </c>
      <c r="E139" s="32"/>
      <c r="F139" s="31"/>
      <c r="G139" s="17">
        <v>10.809012872107061</v>
      </c>
      <c r="H139" s="32"/>
      <c r="I139" s="31"/>
      <c r="J139" s="17">
        <v>10.446494561560208</v>
      </c>
      <c r="K139" s="32"/>
    </row>
    <row r="140" spans="2:11" x14ac:dyDescent="0.25">
      <c r="B140" s="38" t="s">
        <v>105</v>
      </c>
      <c r="C140" s="31"/>
      <c r="D140" s="17">
        <v>4.6804312952075872E-4</v>
      </c>
      <c r="E140" s="32">
        <v>4.680431295207587E-2</v>
      </c>
      <c r="F140" s="31"/>
      <c r="G140" s="17">
        <v>5.5739478609322514E-4</v>
      </c>
      <c r="H140" s="32">
        <v>5.5739478609322511E-2</v>
      </c>
      <c r="I140" s="31"/>
      <c r="J140" s="17">
        <v>7.1662472385252763E-4</v>
      </c>
      <c r="K140" s="32">
        <v>7.1662472385252765E-2</v>
      </c>
    </row>
    <row r="141" spans="2:11" x14ac:dyDescent="0.25">
      <c r="B141" s="38" t="s">
        <v>101</v>
      </c>
      <c r="C141" s="31"/>
      <c r="D141" s="17">
        <v>1.2431275405714488E-5</v>
      </c>
      <c r="E141" s="32">
        <v>1.2431275405714488E-3</v>
      </c>
      <c r="F141" s="31"/>
      <c r="G141" s="17">
        <v>6.750186340510211E-5</v>
      </c>
      <c r="H141" s="32">
        <v>6.7501863405102112E-3</v>
      </c>
      <c r="I141" s="31"/>
      <c r="J141" s="17">
        <v>4.1388207356019993E-5</v>
      </c>
      <c r="K141" s="32">
        <v>4.1388207356019991E-3</v>
      </c>
    </row>
    <row r="142" spans="2:11" x14ac:dyDescent="0.25">
      <c r="B142" s="38"/>
      <c r="C142" s="31"/>
      <c r="D142" s="17"/>
      <c r="E142" s="32"/>
      <c r="F142" s="31"/>
      <c r="G142" s="17"/>
      <c r="H142" s="32"/>
      <c r="I142" s="31"/>
      <c r="J142" s="17"/>
      <c r="K142" s="32"/>
    </row>
    <row r="143" spans="2:11" x14ac:dyDescent="0.25">
      <c r="B143" s="38" t="s">
        <v>106</v>
      </c>
      <c r="C143" s="31">
        <v>36.954399108886719</v>
      </c>
      <c r="D143" s="17">
        <v>35.080253601074219</v>
      </c>
      <c r="E143" s="32">
        <v>35.344207763671875</v>
      </c>
      <c r="F143" s="31">
        <v>36.66680908203125</v>
      </c>
      <c r="G143" s="17">
        <v>35.551517486572266</v>
      </c>
      <c r="H143" s="32">
        <v>34.96612548828125</v>
      </c>
      <c r="I143" s="31">
        <v>33.857303619384766</v>
      </c>
      <c r="J143" s="17">
        <v>34.556854248046875</v>
      </c>
      <c r="K143" s="32">
        <v>33.660995483398437</v>
      </c>
    </row>
    <row r="144" spans="2:11" x14ac:dyDescent="0.25">
      <c r="B144" s="38" t="s">
        <v>99</v>
      </c>
      <c r="C144" s="31">
        <v>32.494834899902344</v>
      </c>
      <c r="D144" s="17">
        <v>32.572643280029297</v>
      </c>
      <c r="E144" s="32">
        <v>32.36199951171875</v>
      </c>
      <c r="F144" s="31">
        <v>32.886631011962891</v>
      </c>
      <c r="G144" s="17">
        <v>32.956512451171875</v>
      </c>
      <c r="H144" s="32">
        <v>32.869358062744141</v>
      </c>
      <c r="I144" s="31">
        <v>31.197444915771484</v>
      </c>
      <c r="J144" s="17">
        <v>30.913572311401367</v>
      </c>
      <c r="K144" s="32">
        <v>31.398027420043945</v>
      </c>
    </row>
    <row r="145" spans="2:11" x14ac:dyDescent="0.25">
      <c r="B145" s="38"/>
      <c r="C145" s="31" t="s">
        <v>100</v>
      </c>
      <c r="D145" s="17" t="s">
        <v>101</v>
      </c>
      <c r="E145" s="32" t="s">
        <v>102</v>
      </c>
      <c r="F145" s="31" t="s">
        <v>100</v>
      </c>
      <c r="G145" s="17" t="s">
        <v>101</v>
      </c>
      <c r="H145" s="32" t="s">
        <v>102</v>
      </c>
      <c r="I145" s="31" t="s">
        <v>100</v>
      </c>
      <c r="J145" s="17" t="s">
        <v>101</v>
      </c>
      <c r="K145" s="32" t="s">
        <v>102</v>
      </c>
    </row>
    <row r="146" spans="2:11" x14ac:dyDescent="0.25">
      <c r="B146" s="38"/>
      <c r="C146" s="31">
        <v>35.792953491210938</v>
      </c>
      <c r="D146" s="17">
        <v>1.0144628589070499</v>
      </c>
      <c r="E146" s="32">
        <v>0.588919893350489</v>
      </c>
      <c r="F146" s="31">
        <v>35.728150685628258</v>
      </c>
      <c r="G146" s="17">
        <v>0.86399110919567246</v>
      </c>
      <c r="H146" s="32">
        <v>0.49953653399692266</v>
      </c>
      <c r="I146" s="31">
        <v>34.20707893371582</v>
      </c>
      <c r="J146" s="17">
        <v>0.49465699331028995</v>
      </c>
      <c r="K146" s="32">
        <v>0.31829641976261985</v>
      </c>
    </row>
    <row r="147" spans="2:11" x14ac:dyDescent="0.25">
      <c r="B147" s="38"/>
      <c r="C147" s="31">
        <v>32.476492563883461</v>
      </c>
      <c r="D147" s="17">
        <v>0.10651305201706018</v>
      </c>
      <c r="E147" s="32"/>
      <c r="F147" s="31">
        <v>32.904167175292969</v>
      </c>
      <c r="G147" s="17">
        <v>4.6147693591418869E-2</v>
      </c>
      <c r="H147" s="32"/>
      <c r="I147" s="31">
        <v>31.169681549072266</v>
      </c>
      <c r="J147" s="17">
        <v>0.24341793580245788</v>
      </c>
      <c r="K147" s="32"/>
    </row>
    <row r="148" spans="2:11" x14ac:dyDescent="0.25">
      <c r="B148" s="38"/>
      <c r="C148" s="31"/>
      <c r="D148" s="17"/>
      <c r="E148" s="32"/>
      <c r="F148" s="31"/>
      <c r="G148" s="17"/>
      <c r="H148" s="32"/>
      <c r="I148" s="31"/>
      <c r="J148" s="17"/>
      <c r="K148" s="32"/>
    </row>
    <row r="149" spans="2:11" x14ac:dyDescent="0.25">
      <c r="B149" s="38"/>
      <c r="C149" s="31"/>
      <c r="D149" s="17" t="s">
        <v>90</v>
      </c>
      <c r="E149" s="32"/>
      <c r="F149" s="31"/>
      <c r="G149" s="17" t="s">
        <v>91</v>
      </c>
      <c r="H149" s="32"/>
      <c r="I149" s="31"/>
      <c r="J149" s="17" t="s">
        <v>112</v>
      </c>
      <c r="K149" s="32"/>
    </row>
    <row r="150" spans="2:11" x14ac:dyDescent="0.25">
      <c r="B150" s="38" t="s">
        <v>104</v>
      </c>
      <c r="C150" s="31"/>
      <c r="D150" s="17">
        <v>9.9603171171021998</v>
      </c>
      <c r="E150" s="32"/>
      <c r="F150" s="31"/>
      <c r="G150" s="17">
        <v>9.4678397001100123</v>
      </c>
      <c r="H150" s="32"/>
      <c r="I150" s="31"/>
      <c r="J150" s="17">
        <v>9.6812535744182782</v>
      </c>
      <c r="K150" s="32"/>
    </row>
    <row r="151" spans="2:11" x14ac:dyDescent="0.25">
      <c r="B151" s="38" t="s">
        <v>105</v>
      </c>
      <c r="C151" s="31"/>
      <c r="D151" s="17">
        <v>1.0037967412098348E-3</v>
      </c>
      <c r="E151" s="32">
        <v>0.10037967412098348</v>
      </c>
      <c r="F151" s="31"/>
      <c r="G151" s="17">
        <v>1.4122001592358046E-3</v>
      </c>
      <c r="H151" s="32">
        <v>0.14122001592358047</v>
      </c>
      <c r="I151" s="31"/>
      <c r="J151" s="17">
        <v>1.2180139952664259E-3</v>
      </c>
      <c r="K151" s="32">
        <v>0.1218013995266426</v>
      </c>
    </row>
    <row r="152" spans="2:11" x14ac:dyDescent="0.25">
      <c r="B152" s="39" t="s">
        <v>101</v>
      </c>
      <c r="C152" s="28"/>
      <c r="D152" s="29">
        <v>1.7795564891626852E-4</v>
      </c>
      <c r="E152" s="30">
        <v>1.7795564891626852E-2</v>
      </c>
      <c r="F152" s="28"/>
      <c r="G152" s="29">
        <v>2.1236027773758175E-4</v>
      </c>
      <c r="H152" s="30">
        <v>2.1236027773758173E-2</v>
      </c>
      <c r="I152" s="28"/>
      <c r="J152" s="29">
        <v>1.1670616667192293E-4</v>
      </c>
      <c r="K152" s="30">
        <v>1.1670616667192293E-2</v>
      </c>
    </row>
    <row r="154" spans="2:11" x14ac:dyDescent="0.25">
      <c r="B154" s="148" t="s">
        <v>109</v>
      </c>
      <c r="C154" s="149"/>
      <c r="D154" s="149"/>
      <c r="E154" s="149"/>
      <c r="F154" s="149"/>
      <c r="G154" s="149"/>
      <c r="H154" s="149"/>
      <c r="I154" s="149"/>
      <c r="J154" s="150"/>
    </row>
    <row r="155" spans="2:11" x14ac:dyDescent="0.25">
      <c r="B155" s="31"/>
      <c r="C155" s="145" t="s">
        <v>90</v>
      </c>
      <c r="D155" s="147"/>
      <c r="E155" s="17"/>
      <c r="F155" s="145" t="s">
        <v>91</v>
      </c>
      <c r="G155" s="147"/>
      <c r="H155" s="17"/>
      <c r="I155" s="145" t="s">
        <v>112</v>
      </c>
      <c r="J155" s="147"/>
    </row>
    <row r="156" spans="2:11" x14ac:dyDescent="0.25">
      <c r="B156" s="31"/>
      <c r="C156" s="31" t="s">
        <v>106</v>
      </c>
      <c r="D156" s="32" t="s">
        <v>98</v>
      </c>
      <c r="E156" s="17"/>
      <c r="F156" s="31" t="s">
        <v>106</v>
      </c>
      <c r="G156" s="32" t="s">
        <v>98</v>
      </c>
      <c r="H156" s="17"/>
      <c r="I156" s="31" t="s">
        <v>106</v>
      </c>
      <c r="J156" s="32" t="s">
        <v>98</v>
      </c>
    </row>
    <row r="157" spans="2:11" x14ac:dyDescent="0.25">
      <c r="B157" s="31" t="s">
        <v>107</v>
      </c>
      <c r="C157" s="31">
        <v>0.10037967412098348</v>
      </c>
      <c r="D157" s="32">
        <v>4.680431295207587E-2</v>
      </c>
      <c r="E157" s="17"/>
      <c r="F157" s="31">
        <v>0.14122001592358047</v>
      </c>
      <c r="G157" s="32">
        <v>5.5739478609322511E-2</v>
      </c>
      <c r="H157" s="17"/>
      <c r="I157" s="31">
        <v>0.1218013995266426</v>
      </c>
      <c r="J157" s="32">
        <v>7.1662472385252765E-2</v>
      </c>
    </row>
    <row r="158" spans="2:11" x14ac:dyDescent="0.25">
      <c r="B158" s="28" t="s">
        <v>101</v>
      </c>
      <c r="C158" s="28">
        <v>1.7795564891626852E-2</v>
      </c>
      <c r="D158" s="30">
        <v>1.2431275405714488E-3</v>
      </c>
      <c r="E158" s="29"/>
      <c r="F158" s="28">
        <v>2.1236027773758173E-2</v>
      </c>
      <c r="G158" s="30">
        <v>6.7501863405102112E-3</v>
      </c>
      <c r="H158" s="29"/>
      <c r="I158" s="28">
        <v>1.1670616667192293E-2</v>
      </c>
      <c r="J158" s="30">
        <v>4.1388207356019991E-3</v>
      </c>
    </row>
  </sheetData>
  <mergeCells count="49">
    <mergeCell ref="B4:K4"/>
    <mergeCell ref="C5:E5"/>
    <mergeCell ref="F5:H5"/>
    <mergeCell ref="I5:K5"/>
    <mergeCell ref="C12:E12"/>
    <mergeCell ref="F12:H12"/>
    <mergeCell ref="I12:K12"/>
    <mergeCell ref="B11:K11"/>
    <mergeCell ref="D30:E30"/>
    <mergeCell ref="C36:D36"/>
    <mergeCell ref="F36:G36"/>
    <mergeCell ref="I36:J36"/>
    <mergeCell ref="B44:K44"/>
    <mergeCell ref="B35:J35"/>
    <mergeCell ref="C76:D76"/>
    <mergeCell ref="F76:G76"/>
    <mergeCell ref="I76:J76"/>
    <mergeCell ref="B82:H82"/>
    <mergeCell ref="C52:E52"/>
    <mergeCell ref="F52:H52"/>
    <mergeCell ref="I52:K52"/>
    <mergeCell ref="B51:K51"/>
    <mergeCell ref="D70:E70"/>
    <mergeCell ref="G70:H70"/>
    <mergeCell ref="J70:K70"/>
    <mergeCell ref="C45:E45"/>
    <mergeCell ref="F45:H45"/>
    <mergeCell ref="I45:K45"/>
    <mergeCell ref="B89:H89"/>
    <mergeCell ref="C90:E90"/>
    <mergeCell ref="F90:H90"/>
    <mergeCell ref="B113:G113"/>
    <mergeCell ref="B75:J75"/>
    <mergeCell ref="C83:E83"/>
    <mergeCell ref="F83:H83"/>
    <mergeCell ref="C155:D155"/>
    <mergeCell ref="F155:G155"/>
    <mergeCell ref="I155:J155"/>
    <mergeCell ref="C114:D114"/>
    <mergeCell ref="F114:G114"/>
    <mergeCell ref="B123:K123"/>
    <mergeCell ref="C124:E124"/>
    <mergeCell ref="F124:H124"/>
    <mergeCell ref="I124:K124"/>
    <mergeCell ref="C131:E131"/>
    <mergeCell ref="B130:K130"/>
    <mergeCell ref="F131:H131"/>
    <mergeCell ref="I131:K131"/>
    <mergeCell ref="B154:J1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opLeftCell="A136" zoomScale="90" zoomScaleNormal="90" workbookViewId="0">
      <selection activeCell="J53" sqref="J53"/>
    </sheetView>
  </sheetViews>
  <sheetFormatPr defaultRowHeight="13.8" x14ac:dyDescent="0.25"/>
  <cols>
    <col min="1" max="1" width="18.21875" style="1" customWidth="1"/>
    <col min="2" max="16384" width="8.88671875" style="1"/>
  </cols>
  <sheetData>
    <row r="1" spans="1:13" ht="15" x14ac:dyDescent="0.25">
      <c r="A1" s="44" t="s">
        <v>145</v>
      </c>
    </row>
    <row r="3" spans="1:13" x14ac:dyDescent="0.25">
      <c r="A3" s="1" t="s">
        <v>0</v>
      </c>
    </row>
    <row r="4" spans="1:13" x14ac:dyDescent="0.25">
      <c r="B4" s="1" t="s">
        <v>1</v>
      </c>
      <c r="C4" s="1">
        <v>2</v>
      </c>
      <c r="D4" s="1" t="s">
        <v>2</v>
      </c>
    </row>
    <row r="5" spans="1:13" x14ac:dyDescent="0.25">
      <c r="B5" s="1" t="s">
        <v>3</v>
      </c>
      <c r="C5" s="1">
        <v>2</v>
      </c>
    </row>
    <row r="6" spans="1:13" x14ac:dyDescent="0.25">
      <c r="B6" s="1" t="s">
        <v>4</v>
      </c>
      <c r="C6" s="1">
        <v>2</v>
      </c>
    </row>
    <row r="7" spans="1:13" x14ac:dyDescent="0.25">
      <c r="B7" s="1" t="s">
        <v>5</v>
      </c>
      <c r="C7" s="1">
        <v>2</v>
      </c>
    </row>
    <row r="9" spans="1:13" x14ac:dyDescent="0.25">
      <c r="A9" s="148" t="s">
        <v>89</v>
      </c>
      <c r="B9" s="149"/>
      <c r="C9" s="149"/>
      <c r="D9" s="149"/>
      <c r="E9" s="149"/>
      <c r="F9" s="149"/>
      <c r="G9" s="149"/>
      <c r="H9" s="149"/>
      <c r="I9" s="149"/>
      <c r="J9" s="149"/>
      <c r="K9" s="149"/>
      <c r="L9" s="149"/>
      <c r="M9" s="150"/>
    </row>
    <row r="10" spans="1:13" x14ac:dyDescent="0.25">
      <c r="A10" s="31"/>
      <c r="B10" s="132" t="s">
        <v>6</v>
      </c>
      <c r="C10" s="130"/>
      <c r="D10" s="131"/>
      <c r="E10" s="132" t="s">
        <v>7</v>
      </c>
      <c r="F10" s="130"/>
      <c r="G10" s="130"/>
      <c r="H10" s="132" t="s">
        <v>8</v>
      </c>
      <c r="I10" s="130"/>
      <c r="J10" s="131"/>
      <c r="K10" s="132" t="s">
        <v>9</v>
      </c>
      <c r="L10" s="130"/>
      <c r="M10" s="131"/>
    </row>
    <row r="11" spans="1:13" x14ac:dyDescent="0.25">
      <c r="A11" s="31" t="s">
        <v>10</v>
      </c>
      <c r="B11" s="31">
        <v>24.4288825988769</v>
      </c>
      <c r="C11" s="17">
        <v>24.123165130615199</v>
      </c>
      <c r="D11" s="32">
        <v>24.321025848388672</v>
      </c>
      <c r="E11" s="17">
        <v>24.770139694213867</v>
      </c>
      <c r="F11" s="17">
        <v>24.957008361816406</v>
      </c>
      <c r="G11" s="17">
        <v>24.920425415039063</v>
      </c>
      <c r="H11" s="31">
        <v>25.246267318725586</v>
      </c>
      <c r="I11" s="17">
        <v>25.42683219909668</v>
      </c>
      <c r="J11" s="32">
        <v>25.3980712890625</v>
      </c>
      <c r="K11" s="17">
        <v>25.384431838989258</v>
      </c>
      <c r="L11" s="17">
        <v>25.270694732666016</v>
      </c>
      <c r="M11" s="32">
        <v>25.288799285888672</v>
      </c>
    </row>
    <row r="12" spans="1:13" x14ac:dyDescent="0.25">
      <c r="A12" s="31" t="s">
        <v>11</v>
      </c>
      <c r="B12" s="31">
        <v>27.371528625488281</v>
      </c>
      <c r="C12" s="17">
        <v>27.467164993286133</v>
      </c>
      <c r="D12" s="32">
        <v>27.358589172363281</v>
      </c>
      <c r="E12" s="17">
        <v>27.842811584472656</v>
      </c>
      <c r="F12" s="17">
        <v>27.991424560546875</v>
      </c>
      <c r="G12" s="17">
        <v>27.975542068481445</v>
      </c>
      <c r="H12" s="31">
        <v>31.893550872802734</v>
      </c>
      <c r="I12" s="17">
        <v>31.846523284912109</v>
      </c>
      <c r="J12" s="32">
        <v>31.915191650390625</v>
      </c>
      <c r="K12" s="17">
        <v>30.653417587280273</v>
      </c>
      <c r="L12" s="17">
        <v>30.909223556518555</v>
      </c>
      <c r="M12" s="32">
        <v>30.027040481567383</v>
      </c>
    </row>
    <row r="13" spans="1:13" x14ac:dyDescent="0.25">
      <c r="A13" s="31" t="s">
        <v>12</v>
      </c>
      <c r="B13" s="31">
        <v>28.918262481689453</v>
      </c>
      <c r="C13" s="17">
        <v>29.048698425292901</v>
      </c>
      <c r="D13" s="32">
        <v>29.308822631835938</v>
      </c>
      <c r="E13" s="17">
        <v>29.694480895996094</v>
      </c>
      <c r="F13" s="17">
        <v>29.647014617919922</v>
      </c>
      <c r="G13" s="17">
        <v>29.483531951904297</v>
      </c>
      <c r="H13" s="31">
        <v>29.784744262695313</v>
      </c>
      <c r="I13" s="17">
        <v>29.796018600463867</v>
      </c>
      <c r="J13" s="32">
        <v>29.846052169799805</v>
      </c>
      <c r="K13" s="17">
        <v>27.840084075927734</v>
      </c>
      <c r="L13" s="17">
        <v>27.745016098022461</v>
      </c>
      <c r="M13" s="32">
        <v>27.762977600097656</v>
      </c>
    </row>
    <row r="14" spans="1:13" x14ac:dyDescent="0.25">
      <c r="A14" s="31" t="s">
        <v>13</v>
      </c>
      <c r="B14" s="31">
        <v>28.96137809753418</v>
      </c>
      <c r="C14" s="17">
        <v>28.915822982788086</v>
      </c>
      <c r="D14" s="32">
        <v>29.165407180786133</v>
      </c>
      <c r="E14" s="17">
        <v>29.586977005004883</v>
      </c>
      <c r="F14" s="17">
        <v>29.634592056274414</v>
      </c>
      <c r="G14" s="17">
        <v>29.635725021362305</v>
      </c>
      <c r="H14" s="31">
        <v>28.215370178222656</v>
      </c>
      <c r="I14" s="17">
        <v>28.021190643310547</v>
      </c>
      <c r="J14" s="32">
        <v>36.876346588134766</v>
      </c>
      <c r="K14" s="17">
        <v>27.930446624755859</v>
      </c>
      <c r="L14" s="17">
        <v>27.935527801513672</v>
      </c>
      <c r="M14" s="32">
        <v>27.900630950927734</v>
      </c>
    </row>
    <row r="15" spans="1:13" x14ac:dyDescent="0.25">
      <c r="A15" s="28" t="s">
        <v>14</v>
      </c>
      <c r="B15" s="28">
        <v>28.412845611572266</v>
      </c>
      <c r="C15" s="29">
        <v>28.692472457885742</v>
      </c>
      <c r="D15" s="30">
        <v>28.869926452636719</v>
      </c>
      <c r="E15" s="29">
        <v>29.161590576171875</v>
      </c>
      <c r="F15" s="29">
        <v>29.205379486083984</v>
      </c>
      <c r="G15" s="29">
        <v>29.144956588745117</v>
      </c>
      <c r="H15" s="28">
        <v>30.799209594726562</v>
      </c>
      <c r="I15" s="29">
        <v>30.955680847167969</v>
      </c>
      <c r="J15" s="30">
        <v>34.906284332275391</v>
      </c>
      <c r="K15" s="29">
        <v>29.94810676574707</v>
      </c>
      <c r="L15" s="29">
        <v>29.532352447509766</v>
      </c>
      <c r="M15" s="30">
        <v>29.98737907409668</v>
      </c>
    </row>
    <row r="17" spans="1:13" x14ac:dyDescent="0.25">
      <c r="A17" s="148" t="s">
        <v>15</v>
      </c>
      <c r="B17" s="149"/>
      <c r="C17" s="149"/>
      <c r="D17" s="149"/>
      <c r="E17" s="149"/>
      <c r="F17" s="149"/>
      <c r="G17" s="149"/>
      <c r="H17" s="149"/>
      <c r="I17" s="149"/>
      <c r="J17" s="149"/>
      <c r="K17" s="149"/>
      <c r="L17" s="149"/>
      <c r="M17" s="150"/>
    </row>
    <row r="18" spans="1:13" x14ac:dyDescent="0.25">
      <c r="A18" s="27"/>
      <c r="B18" s="132" t="s">
        <v>6</v>
      </c>
      <c r="C18" s="130"/>
      <c r="D18" s="130"/>
      <c r="E18" s="130"/>
      <c r="F18" s="40"/>
      <c r="G18" s="132" t="s">
        <v>7</v>
      </c>
      <c r="H18" s="130"/>
      <c r="I18" s="130"/>
      <c r="J18" s="131"/>
      <c r="K18" s="75"/>
      <c r="L18" s="36"/>
      <c r="M18" s="40"/>
    </row>
    <row r="19" spans="1:13" x14ac:dyDescent="0.25">
      <c r="A19" s="31"/>
      <c r="B19" s="31" t="s">
        <v>89</v>
      </c>
      <c r="C19" s="17" t="s">
        <v>138</v>
      </c>
      <c r="D19" s="17" t="s">
        <v>139</v>
      </c>
      <c r="E19" s="17" t="s">
        <v>16</v>
      </c>
      <c r="F19" s="32"/>
      <c r="G19" s="31" t="s">
        <v>89</v>
      </c>
      <c r="H19" s="17" t="s">
        <v>138</v>
      </c>
      <c r="I19" s="17" t="s">
        <v>139</v>
      </c>
      <c r="J19" s="32" t="s">
        <v>17</v>
      </c>
      <c r="K19" s="17"/>
      <c r="L19" s="17"/>
      <c r="M19" s="32"/>
    </row>
    <row r="20" spans="1:13" x14ac:dyDescent="0.25">
      <c r="A20" s="31" t="s">
        <v>10</v>
      </c>
      <c r="B20" s="31">
        <v>24.4288825988769</v>
      </c>
      <c r="C20" s="17">
        <v>24.291024525960257</v>
      </c>
      <c r="D20" s="17"/>
      <c r="E20" s="17"/>
      <c r="F20" s="32"/>
      <c r="G20" s="31">
        <v>24.770139694213867</v>
      </c>
      <c r="H20" s="17">
        <v>24.882524490356445</v>
      </c>
      <c r="I20" s="17"/>
      <c r="J20" s="32"/>
      <c r="K20" s="17"/>
      <c r="L20" s="17"/>
      <c r="M20" s="32"/>
    </row>
    <row r="21" spans="1:13" x14ac:dyDescent="0.25">
      <c r="A21" s="31"/>
      <c r="B21" s="31">
        <v>24.123165130615199</v>
      </c>
      <c r="C21" s="17"/>
      <c r="D21" s="17"/>
      <c r="E21" s="17"/>
      <c r="F21" s="32"/>
      <c r="G21" s="31">
        <v>24.957008361816406</v>
      </c>
      <c r="H21" s="17"/>
      <c r="I21" s="17"/>
      <c r="J21" s="32"/>
      <c r="K21" s="17"/>
      <c r="L21" s="17"/>
      <c r="M21" s="32"/>
    </row>
    <row r="22" spans="1:13" x14ac:dyDescent="0.25">
      <c r="A22" s="31"/>
      <c r="B22" s="31">
        <v>24.321025848388672</v>
      </c>
      <c r="C22" s="17"/>
      <c r="D22" s="17"/>
      <c r="E22" s="17"/>
      <c r="F22" s="32"/>
      <c r="G22" s="31">
        <v>24.920425415039063</v>
      </c>
      <c r="H22" s="17"/>
      <c r="I22" s="17"/>
      <c r="J22" s="32"/>
      <c r="K22" s="17"/>
      <c r="L22" s="17" t="s">
        <v>18</v>
      </c>
      <c r="M22" s="32" t="s">
        <v>19</v>
      </c>
    </row>
    <row r="23" spans="1:13" x14ac:dyDescent="0.25">
      <c r="A23" s="31" t="s">
        <v>11</v>
      </c>
      <c r="B23" s="31">
        <v>27.371528625488281</v>
      </c>
      <c r="C23" s="17">
        <v>27.399094263712566</v>
      </c>
      <c r="D23" s="17">
        <v>-3.1080697377523094</v>
      </c>
      <c r="E23" s="17">
        <v>0.1159785781898469</v>
      </c>
      <c r="F23" s="32"/>
      <c r="G23" s="31">
        <v>27.842811584472656</v>
      </c>
      <c r="H23" s="17">
        <v>27.93659273783366</v>
      </c>
      <c r="I23" s="17">
        <v>-3.0540682474772147</v>
      </c>
      <c r="J23" s="32">
        <v>0.1204020409334622</v>
      </c>
      <c r="K23" s="17"/>
      <c r="L23" s="17">
        <v>0.96326089899040968</v>
      </c>
      <c r="M23" s="32">
        <v>-1.6256068383360283E-2</v>
      </c>
    </row>
    <row r="24" spans="1:13" x14ac:dyDescent="0.25">
      <c r="A24" s="31"/>
      <c r="B24" s="31">
        <v>27.467164993286133</v>
      </c>
      <c r="C24" s="17"/>
      <c r="D24" s="17"/>
      <c r="E24" s="17"/>
      <c r="F24" s="32"/>
      <c r="G24" s="31">
        <v>27.991424560546875</v>
      </c>
      <c r="H24" s="17"/>
      <c r="I24" s="17"/>
      <c r="J24" s="32"/>
      <c r="K24" s="17"/>
      <c r="L24" s="17"/>
      <c r="M24" s="32"/>
    </row>
    <row r="25" spans="1:13" x14ac:dyDescent="0.25">
      <c r="A25" s="31"/>
      <c r="B25" s="31">
        <v>27.358589172363281</v>
      </c>
      <c r="C25" s="17"/>
      <c r="D25" s="17"/>
      <c r="E25" s="17"/>
      <c r="F25" s="32"/>
      <c r="G25" s="31">
        <v>27.975542068481445</v>
      </c>
      <c r="H25" s="17"/>
      <c r="I25" s="17"/>
      <c r="J25" s="32"/>
      <c r="K25" s="17"/>
      <c r="L25" s="17"/>
      <c r="M25" s="32"/>
    </row>
    <row r="26" spans="1:13" x14ac:dyDescent="0.25">
      <c r="A26" s="31" t="s">
        <v>12</v>
      </c>
      <c r="B26" s="31">
        <v>28.918262481689453</v>
      </c>
      <c r="C26" s="17">
        <v>29.091927846272764</v>
      </c>
      <c r="D26" s="17">
        <v>-4.8009033203125071</v>
      </c>
      <c r="E26" s="17">
        <v>3.5874354409599962E-2</v>
      </c>
      <c r="F26" s="32"/>
      <c r="G26" s="31">
        <v>29.694480895996094</v>
      </c>
      <c r="H26" s="17">
        <v>29.60834248860677</v>
      </c>
      <c r="I26" s="17">
        <v>-4.7258179982503243</v>
      </c>
      <c r="J26" s="32">
        <v>3.7790882040006885E-2</v>
      </c>
      <c r="K26" s="17"/>
      <c r="L26" s="17">
        <v>0.94928597780866797</v>
      </c>
      <c r="M26" s="32">
        <v>-2.2602934174807566E-2</v>
      </c>
    </row>
    <row r="27" spans="1:13" x14ac:dyDescent="0.25">
      <c r="A27" s="31"/>
      <c r="B27" s="31">
        <v>29.048698425292901</v>
      </c>
      <c r="C27" s="17"/>
      <c r="D27" s="17"/>
      <c r="E27" s="17"/>
      <c r="F27" s="32"/>
      <c r="G27" s="31">
        <v>29.647014617919922</v>
      </c>
      <c r="H27" s="17"/>
      <c r="I27" s="17"/>
      <c r="J27" s="32"/>
      <c r="K27" s="17"/>
      <c r="L27" s="17"/>
      <c r="M27" s="32"/>
    </row>
    <row r="28" spans="1:13" x14ac:dyDescent="0.25">
      <c r="A28" s="31"/>
      <c r="B28" s="31">
        <v>29.308822631835938</v>
      </c>
      <c r="C28" s="17"/>
      <c r="D28" s="17"/>
      <c r="E28" s="17"/>
      <c r="F28" s="32"/>
      <c r="G28" s="31">
        <v>29.483531951904297</v>
      </c>
      <c r="H28" s="17"/>
      <c r="I28" s="17"/>
      <c r="J28" s="32"/>
      <c r="K28" s="17"/>
      <c r="L28" s="17"/>
      <c r="M28" s="32"/>
    </row>
    <row r="29" spans="1:13" x14ac:dyDescent="0.25">
      <c r="A29" s="31" t="s">
        <v>13</v>
      </c>
      <c r="B29" s="31">
        <v>28.96137809753418</v>
      </c>
      <c r="C29" s="17">
        <v>29.014202753702801</v>
      </c>
      <c r="D29" s="17">
        <v>-4.7231782277425438</v>
      </c>
      <c r="E29" s="17">
        <v>3.7860093187170089E-2</v>
      </c>
      <c r="F29" s="32"/>
      <c r="G29" s="31">
        <v>29.586977005004883</v>
      </c>
      <c r="H29" s="17">
        <v>29.619098027547199</v>
      </c>
      <c r="I29" s="17">
        <v>-4.736573537190754</v>
      </c>
      <c r="J29" s="32">
        <v>3.7510192129327345E-2</v>
      </c>
      <c r="K29" s="17"/>
      <c r="L29" s="17">
        <v>1.0093281595742394</v>
      </c>
      <c r="M29" s="32">
        <v>4.0323899451124509E-3</v>
      </c>
    </row>
    <row r="30" spans="1:13" x14ac:dyDescent="0.25">
      <c r="A30" s="31"/>
      <c r="B30" s="31">
        <v>28.915822982788086</v>
      </c>
      <c r="C30" s="17"/>
      <c r="D30" s="17"/>
      <c r="E30" s="17"/>
      <c r="F30" s="32"/>
      <c r="G30" s="31">
        <v>29.634592056274414</v>
      </c>
      <c r="H30" s="17"/>
      <c r="I30" s="17"/>
      <c r="J30" s="32"/>
      <c r="K30" s="17"/>
      <c r="L30" s="17"/>
      <c r="M30" s="32"/>
    </row>
    <row r="31" spans="1:13" x14ac:dyDescent="0.25">
      <c r="A31" s="31"/>
      <c r="B31" s="31">
        <v>29.165407180786133</v>
      </c>
      <c r="C31" s="17"/>
      <c r="D31" s="17"/>
      <c r="E31" s="17"/>
      <c r="F31" s="32"/>
      <c r="G31" s="31">
        <v>29.635725021362305</v>
      </c>
      <c r="H31" s="17"/>
      <c r="I31" s="17"/>
      <c r="J31" s="32"/>
      <c r="K31" s="17"/>
      <c r="L31" s="17"/>
      <c r="M31" s="32"/>
    </row>
    <row r="32" spans="1:13" x14ac:dyDescent="0.25">
      <c r="A32" s="31" t="s">
        <v>14</v>
      </c>
      <c r="B32" s="31">
        <v>28.412845611572266</v>
      </c>
      <c r="C32" s="17">
        <v>28.658414840698242</v>
      </c>
      <c r="D32" s="17">
        <v>-4.3673903147379853</v>
      </c>
      <c r="E32" s="17">
        <v>4.8448965970781271E-2</v>
      </c>
      <c r="F32" s="32"/>
      <c r="G32" s="31">
        <v>29.161590576171875</v>
      </c>
      <c r="H32" s="17">
        <v>29.170642217000324</v>
      </c>
      <c r="I32" s="17">
        <v>-4.288117726643879</v>
      </c>
      <c r="J32" s="32">
        <v>5.1185616602694252E-2</v>
      </c>
      <c r="K32" s="17"/>
      <c r="L32" s="17">
        <v>0.94653477258748253</v>
      </c>
      <c r="M32" s="32">
        <v>-2.3863426850241336E-2</v>
      </c>
    </row>
    <row r="33" spans="1:13" x14ac:dyDescent="0.25">
      <c r="A33" s="31"/>
      <c r="B33" s="31">
        <v>28.692472457885742</v>
      </c>
      <c r="C33" s="17"/>
      <c r="D33" s="17"/>
      <c r="E33" s="17"/>
      <c r="F33" s="32"/>
      <c r="G33" s="31">
        <v>29.205379486083984</v>
      </c>
      <c r="H33" s="17"/>
      <c r="I33" s="17"/>
      <c r="J33" s="32"/>
      <c r="K33" s="17"/>
      <c r="L33" s="17"/>
      <c r="M33" s="32"/>
    </row>
    <row r="34" spans="1:13" x14ac:dyDescent="0.25">
      <c r="A34" s="28"/>
      <c r="B34" s="28">
        <v>28.869926452636719</v>
      </c>
      <c r="C34" s="29"/>
      <c r="D34" s="29"/>
      <c r="E34" s="29"/>
      <c r="F34" s="30"/>
      <c r="G34" s="28">
        <v>29.144956588745117</v>
      </c>
      <c r="H34" s="29"/>
      <c r="I34" s="29"/>
      <c r="J34" s="30"/>
      <c r="K34" s="29"/>
      <c r="L34" s="29"/>
      <c r="M34" s="30"/>
    </row>
    <row r="35" spans="1:13" x14ac:dyDescent="0.25">
      <c r="A35" s="27"/>
      <c r="B35" s="132" t="s">
        <v>8</v>
      </c>
      <c r="C35" s="130"/>
      <c r="D35" s="130"/>
      <c r="E35" s="130"/>
      <c r="F35" s="40"/>
      <c r="G35" s="132" t="s">
        <v>9</v>
      </c>
      <c r="H35" s="130"/>
      <c r="I35" s="130"/>
      <c r="J35" s="131"/>
      <c r="K35" s="36"/>
      <c r="L35" s="36"/>
      <c r="M35" s="40"/>
    </row>
    <row r="36" spans="1:13" x14ac:dyDescent="0.25">
      <c r="A36" s="31"/>
      <c r="B36" s="31" t="s">
        <v>89</v>
      </c>
      <c r="C36" s="17" t="s">
        <v>138</v>
      </c>
      <c r="D36" s="17" t="s">
        <v>139</v>
      </c>
      <c r="E36" s="17" t="s">
        <v>16</v>
      </c>
      <c r="F36" s="32"/>
      <c r="G36" s="31" t="s">
        <v>89</v>
      </c>
      <c r="H36" s="17" t="s">
        <v>138</v>
      </c>
      <c r="I36" s="17" t="s">
        <v>139</v>
      </c>
      <c r="J36" s="32" t="s">
        <v>17</v>
      </c>
      <c r="K36" s="17"/>
      <c r="L36" s="17"/>
      <c r="M36" s="32"/>
    </row>
    <row r="37" spans="1:13" x14ac:dyDescent="0.25">
      <c r="A37" s="31" t="s">
        <v>20</v>
      </c>
      <c r="B37" s="31">
        <v>25.246267318725586</v>
      </c>
      <c r="C37" s="17">
        <v>25.357056935628254</v>
      </c>
      <c r="D37" s="17"/>
      <c r="E37" s="17"/>
      <c r="F37" s="32"/>
      <c r="G37" s="31">
        <v>25.384431838989258</v>
      </c>
      <c r="H37" s="17">
        <v>25.314641952514648</v>
      </c>
      <c r="I37" s="17"/>
      <c r="J37" s="32"/>
      <c r="K37" s="17"/>
      <c r="L37" s="17"/>
      <c r="M37" s="32"/>
    </row>
    <row r="38" spans="1:13" x14ac:dyDescent="0.25">
      <c r="A38" s="31"/>
      <c r="B38" s="31">
        <v>25.42683219909668</v>
      </c>
      <c r="C38" s="17"/>
      <c r="D38" s="17"/>
      <c r="E38" s="17"/>
      <c r="F38" s="32"/>
      <c r="G38" s="31">
        <v>25.270694732666016</v>
      </c>
      <c r="H38" s="17"/>
      <c r="I38" s="17"/>
      <c r="J38" s="32"/>
      <c r="K38" s="17"/>
      <c r="L38" s="17"/>
      <c r="M38" s="32"/>
    </row>
    <row r="39" spans="1:13" x14ac:dyDescent="0.25">
      <c r="A39" s="31"/>
      <c r="B39" s="31">
        <v>25.3980712890625</v>
      </c>
      <c r="C39" s="17"/>
      <c r="D39" s="17"/>
      <c r="E39" s="17"/>
      <c r="F39" s="32"/>
      <c r="G39" s="31">
        <v>25.288799285888672</v>
      </c>
      <c r="H39" s="17"/>
      <c r="I39" s="17"/>
      <c r="J39" s="32"/>
      <c r="K39" s="17"/>
      <c r="L39" s="17" t="s">
        <v>18</v>
      </c>
      <c r="M39" s="32" t="s">
        <v>19</v>
      </c>
    </row>
    <row r="40" spans="1:13" x14ac:dyDescent="0.25">
      <c r="A40" s="31" t="s">
        <v>11</v>
      </c>
      <c r="B40" s="31">
        <v>31.893550872802734</v>
      </c>
      <c r="C40" s="17">
        <v>31.885088602701824</v>
      </c>
      <c r="D40" s="17">
        <v>-7.5940640767415672</v>
      </c>
      <c r="E40" s="17">
        <v>5.1755787839004664E-3</v>
      </c>
      <c r="F40" s="32"/>
      <c r="G40" s="31">
        <v>30.653417587280273</v>
      </c>
      <c r="H40" s="17">
        <v>30.52989387512207</v>
      </c>
      <c r="I40" s="17">
        <v>-5.647369384765625</v>
      </c>
      <c r="J40" s="32">
        <v>1.9951356027941024E-2</v>
      </c>
      <c r="K40" s="17"/>
      <c r="L40" s="17">
        <v>0.25940987553188311</v>
      </c>
      <c r="M40" s="32">
        <v>-0.58601349468461283</v>
      </c>
    </row>
    <row r="41" spans="1:13" x14ac:dyDescent="0.25">
      <c r="A41" s="31"/>
      <c r="B41" s="31">
        <v>31.846523284912109</v>
      </c>
      <c r="C41" s="17"/>
      <c r="D41" s="17"/>
      <c r="E41" s="17"/>
      <c r="F41" s="32"/>
      <c r="G41" s="31">
        <v>30.909223556518555</v>
      </c>
      <c r="H41" s="17"/>
      <c r="I41" s="17"/>
      <c r="J41" s="32"/>
      <c r="K41" s="17"/>
      <c r="L41" s="17"/>
      <c r="M41" s="32"/>
    </row>
    <row r="42" spans="1:13" x14ac:dyDescent="0.25">
      <c r="A42" s="31"/>
      <c r="B42" s="31">
        <v>31.915191650390625</v>
      </c>
      <c r="C42" s="17"/>
      <c r="D42" s="17"/>
      <c r="E42" s="17"/>
      <c r="F42" s="32"/>
      <c r="G42" s="31">
        <v>30.027040481567383</v>
      </c>
      <c r="H42" s="17"/>
      <c r="I42" s="17"/>
      <c r="J42" s="32"/>
      <c r="K42" s="17"/>
      <c r="L42" s="17"/>
      <c r="M42" s="32"/>
    </row>
    <row r="43" spans="1:13" x14ac:dyDescent="0.25">
      <c r="A43" s="31" t="s">
        <v>12</v>
      </c>
      <c r="B43" s="31">
        <v>29.784744262695313</v>
      </c>
      <c r="C43" s="17">
        <v>29.80893834431966</v>
      </c>
      <c r="D43" s="17">
        <v>-5.5179138183594034</v>
      </c>
      <c r="E43" s="17">
        <v>2.1824405745813538E-2</v>
      </c>
      <c r="F43" s="32"/>
      <c r="G43" s="31">
        <v>27.840084075927734</v>
      </c>
      <c r="H43" s="17">
        <v>27.782692591349285</v>
      </c>
      <c r="I43" s="17">
        <v>-2.9001681009928397</v>
      </c>
      <c r="J43" s="32">
        <v>0.13395607351620681</v>
      </c>
      <c r="K43" s="17"/>
      <c r="L43" s="17">
        <v>0.16292210702318838</v>
      </c>
      <c r="M43" s="32">
        <v>-0.78801998194826206</v>
      </c>
    </row>
    <row r="44" spans="1:13" x14ac:dyDescent="0.25">
      <c r="A44" s="31"/>
      <c r="B44" s="31">
        <v>29.796018600463867</v>
      </c>
      <c r="C44" s="17"/>
      <c r="D44" s="17"/>
      <c r="E44" s="17"/>
      <c r="F44" s="32"/>
      <c r="G44" s="31">
        <v>27.745016098022461</v>
      </c>
      <c r="H44" s="17"/>
      <c r="I44" s="17"/>
      <c r="J44" s="32"/>
      <c r="K44" s="17"/>
      <c r="L44" s="17"/>
      <c r="M44" s="32"/>
    </row>
    <row r="45" spans="1:13" x14ac:dyDescent="0.25">
      <c r="A45" s="31"/>
      <c r="B45" s="31">
        <v>29.846052169799805</v>
      </c>
      <c r="C45" s="17"/>
      <c r="D45" s="17"/>
      <c r="E45" s="17"/>
      <c r="F45" s="32"/>
      <c r="G45" s="31">
        <v>27.762977600097656</v>
      </c>
      <c r="H45" s="17"/>
      <c r="I45" s="17"/>
      <c r="J45" s="32"/>
      <c r="K45" s="17"/>
      <c r="L45" s="17"/>
      <c r="M45" s="32"/>
    </row>
    <row r="46" spans="1:13" x14ac:dyDescent="0.25">
      <c r="A46" s="31" t="s">
        <v>13</v>
      </c>
      <c r="B46" s="31">
        <v>28.215370178222656</v>
      </c>
      <c r="C46" s="17">
        <v>28.118280410766602</v>
      </c>
      <c r="D46" s="17">
        <v>-3.8272558848063447</v>
      </c>
      <c r="E46" s="17">
        <v>7.0450029222840174E-2</v>
      </c>
      <c r="F46" s="32"/>
      <c r="G46" s="31">
        <v>27.930446624755859</v>
      </c>
      <c r="H46" s="17">
        <v>27.92220179239909</v>
      </c>
      <c r="I46" s="17">
        <v>-3.0396773020426444</v>
      </c>
      <c r="J46" s="32">
        <v>0.12160906655760823</v>
      </c>
      <c r="K46" s="17"/>
      <c r="L46" s="17">
        <v>0.57931559888642703</v>
      </c>
      <c r="M46" s="32">
        <v>-0.23708477735440103</v>
      </c>
    </row>
    <row r="47" spans="1:13" x14ac:dyDescent="0.25">
      <c r="A47" s="31"/>
      <c r="B47" s="31">
        <v>28.021190643310547</v>
      </c>
      <c r="C47" s="17"/>
      <c r="D47" s="17"/>
      <c r="E47" s="17"/>
      <c r="F47" s="32"/>
      <c r="G47" s="31">
        <v>27.935527801513672</v>
      </c>
      <c r="H47" s="17"/>
      <c r="I47" s="17"/>
      <c r="J47" s="32"/>
      <c r="K47" s="17"/>
      <c r="L47" s="17"/>
      <c r="M47" s="32"/>
    </row>
    <row r="48" spans="1:13" x14ac:dyDescent="0.25">
      <c r="A48" s="31"/>
      <c r="B48" s="31"/>
      <c r="C48" s="17"/>
      <c r="D48" s="17"/>
      <c r="E48" s="17"/>
      <c r="F48" s="32"/>
      <c r="G48" s="31">
        <v>27.900630950927734</v>
      </c>
      <c r="H48" s="17"/>
      <c r="I48" s="17"/>
      <c r="J48" s="32"/>
      <c r="K48" s="17"/>
      <c r="L48" s="17"/>
      <c r="M48" s="32"/>
    </row>
    <row r="49" spans="1:13" x14ac:dyDescent="0.25">
      <c r="A49" s="31" t="s">
        <v>14</v>
      </c>
      <c r="B49" s="31">
        <v>30.799209594726562</v>
      </c>
      <c r="C49" s="17">
        <v>30.877445220947266</v>
      </c>
      <c r="D49" s="17">
        <v>-6.5864206949870088</v>
      </c>
      <c r="E49" s="17">
        <v>1.0406143410258502E-2</v>
      </c>
      <c r="F49" s="32"/>
      <c r="G49" s="31">
        <v>29.94810676574707</v>
      </c>
      <c r="H49" s="17">
        <v>29.822612762451172</v>
      </c>
      <c r="I49" s="17">
        <v>-4.9400882720947266</v>
      </c>
      <c r="J49" s="32">
        <v>3.2575061842116865E-2</v>
      </c>
      <c r="K49" s="17"/>
      <c r="L49" s="17">
        <v>0.31945122501054529</v>
      </c>
      <c r="M49" s="32">
        <v>-0.49559544212473522</v>
      </c>
    </row>
    <row r="50" spans="1:13" x14ac:dyDescent="0.25">
      <c r="A50" s="31"/>
      <c r="B50" s="31">
        <v>30.955680847167969</v>
      </c>
      <c r="C50" s="17"/>
      <c r="D50" s="17"/>
      <c r="E50" s="17"/>
      <c r="F50" s="32"/>
      <c r="G50" s="31">
        <v>29.532352447509766</v>
      </c>
      <c r="H50" s="17"/>
      <c r="I50" s="17"/>
      <c r="J50" s="32"/>
      <c r="K50" s="17"/>
      <c r="L50" s="17"/>
      <c r="M50" s="32"/>
    </row>
    <row r="51" spans="1:13" x14ac:dyDescent="0.25">
      <c r="A51" s="28"/>
      <c r="B51" s="28"/>
      <c r="C51" s="29"/>
      <c r="D51" s="29"/>
      <c r="E51" s="29"/>
      <c r="F51" s="30"/>
      <c r="G51" s="28">
        <v>29.98737907409668</v>
      </c>
      <c r="H51" s="29"/>
      <c r="I51" s="29"/>
      <c r="J51" s="30"/>
      <c r="K51" s="29"/>
      <c r="L51" s="29"/>
      <c r="M51" s="30"/>
    </row>
    <row r="53" spans="1:13" x14ac:dyDescent="0.25">
      <c r="A53" s="148" t="s">
        <v>21</v>
      </c>
      <c r="B53" s="149"/>
      <c r="C53" s="149"/>
      <c r="D53" s="149"/>
      <c r="E53" s="149"/>
      <c r="F53" s="149"/>
      <c r="G53" s="149"/>
      <c r="H53" s="149"/>
      <c r="I53" s="150"/>
    </row>
    <row r="54" spans="1:13" x14ac:dyDescent="0.25">
      <c r="A54" s="27"/>
      <c r="B54" s="132" t="s">
        <v>22</v>
      </c>
      <c r="C54" s="130"/>
      <c r="D54" s="130"/>
      <c r="E54" s="131"/>
      <c r="F54" s="132" t="s">
        <v>23</v>
      </c>
      <c r="G54" s="130"/>
      <c r="H54" s="130"/>
      <c r="I54" s="131"/>
    </row>
    <row r="55" spans="1:13" x14ac:dyDescent="0.25">
      <c r="A55" s="31"/>
      <c r="B55" s="81" t="s">
        <v>11</v>
      </c>
      <c r="C55" s="82" t="s">
        <v>12</v>
      </c>
      <c r="D55" s="82" t="s">
        <v>13</v>
      </c>
      <c r="E55" s="83" t="s">
        <v>14</v>
      </c>
      <c r="F55" s="81" t="s">
        <v>11</v>
      </c>
      <c r="G55" s="82" t="s">
        <v>12</v>
      </c>
      <c r="H55" s="82" t="s">
        <v>13</v>
      </c>
      <c r="I55" s="83" t="s">
        <v>14</v>
      </c>
    </row>
    <row r="56" spans="1:13" x14ac:dyDescent="0.25">
      <c r="A56" s="31" t="s">
        <v>24</v>
      </c>
      <c r="B56" s="31">
        <v>1</v>
      </c>
      <c r="C56" s="17">
        <v>1</v>
      </c>
      <c r="D56" s="17">
        <v>1</v>
      </c>
      <c r="E56" s="32">
        <v>1</v>
      </c>
      <c r="F56" s="31">
        <v>1</v>
      </c>
      <c r="G56" s="17">
        <v>1</v>
      </c>
      <c r="H56" s="17">
        <v>1</v>
      </c>
      <c r="I56" s="32">
        <v>1</v>
      </c>
    </row>
    <row r="57" spans="1:13" x14ac:dyDescent="0.25">
      <c r="A57" s="28" t="s">
        <v>25</v>
      </c>
      <c r="B57" s="28">
        <v>0.96326089899040968</v>
      </c>
      <c r="C57" s="29">
        <v>0.94928597780866797</v>
      </c>
      <c r="D57" s="29">
        <v>1.0093281595742394</v>
      </c>
      <c r="E57" s="30">
        <v>0.94653477258748253</v>
      </c>
      <c r="F57" s="28">
        <v>0.25940987553188311</v>
      </c>
      <c r="G57" s="29">
        <v>0.16292210702318838</v>
      </c>
      <c r="H57" s="29">
        <v>0.57931559888642703</v>
      </c>
      <c r="I57" s="30">
        <v>0.31945122501054529</v>
      </c>
    </row>
    <row r="62" spans="1:13" x14ac:dyDescent="0.25">
      <c r="A62" s="42" t="s">
        <v>26</v>
      </c>
    </row>
    <row r="63" spans="1:13" x14ac:dyDescent="0.25">
      <c r="B63" s="1" t="s">
        <v>1</v>
      </c>
      <c r="C63" s="1">
        <v>2</v>
      </c>
      <c r="D63" s="1" t="s">
        <v>2</v>
      </c>
    </row>
    <row r="64" spans="1:13" x14ac:dyDescent="0.25">
      <c r="B64" s="1" t="s">
        <v>3</v>
      </c>
      <c r="C64" s="1">
        <v>2</v>
      </c>
    </row>
    <row r="65" spans="1:13" x14ac:dyDescent="0.25">
      <c r="B65" s="1" t="s">
        <v>4</v>
      </c>
      <c r="C65" s="1">
        <v>2</v>
      </c>
    </row>
    <row r="66" spans="1:13" x14ac:dyDescent="0.25">
      <c r="B66" s="1" t="s">
        <v>5</v>
      </c>
      <c r="C66" s="1">
        <v>2</v>
      </c>
    </row>
    <row r="68" spans="1:13" x14ac:dyDescent="0.25">
      <c r="A68" s="148" t="s">
        <v>89</v>
      </c>
      <c r="B68" s="149"/>
      <c r="C68" s="149"/>
      <c r="D68" s="149"/>
      <c r="E68" s="149"/>
      <c r="F68" s="149"/>
      <c r="G68" s="149"/>
      <c r="H68" s="149"/>
      <c r="I68" s="149"/>
      <c r="J68" s="149"/>
      <c r="K68" s="149"/>
      <c r="L68" s="149"/>
      <c r="M68" s="150"/>
    </row>
    <row r="69" spans="1:13" x14ac:dyDescent="0.25">
      <c r="A69" s="37"/>
      <c r="B69" s="130" t="s">
        <v>6</v>
      </c>
      <c r="C69" s="130"/>
      <c r="D69" s="130"/>
      <c r="E69" s="132" t="s">
        <v>7</v>
      </c>
      <c r="F69" s="130"/>
      <c r="G69" s="131"/>
      <c r="H69" s="130" t="s">
        <v>8</v>
      </c>
      <c r="I69" s="130"/>
      <c r="J69" s="130"/>
      <c r="K69" s="132" t="s">
        <v>9</v>
      </c>
      <c r="L69" s="130"/>
      <c r="M69" s="131"/>
    </row>
    <row r="70" spans="1:13" x14ac:dyDescent="0.25">
      <c r="A70" s="38" t="s">
        <v>10</v>
      </c>
      <c r="B70" s="17">
        <v>23.136571682434798</v>
      </c>
      <c r="C70" s="17">
        <v>23.314617249327</v>
      </c>
      <c r="D70" s="17">
        <v>23.2100561984725</v>
      </c>
      <c r="E70" s="31">
        <v>23.663270236372099</v>
      </c>
      <c r="F70" s="17">
        <v>23.7327252727254</v>
      </c>
      <c r="G70" s="32">
        <v>23.619526275166699</v>
      </c>
      <c r="H70" s="17">
        <v>24.376266314774501</v>
      </c>
      <c r="I70" s="17">
        <v>24.573183450023802</v>
      </c>
      <c r="J70" s="17">
        <v>24.513705719203401</v>
      </c>
      <c r="K70" s="31">
        <v>24.157023671992199</v>
      </c>
      <c r="L70" s="17">
        <v>24.356082415827</v>
      </c>
      <c r="M70" s="32">
        <v>24.439583016673499</v>
      </c>
    </row>
    <row r="71" spans="1:13" x14ac:dyDescent="0.25">
      <c r="A71" s="38" t="s">
        <v>11</v>
      </c>
      <c r="B71" s="17">
        <v>26.2526426789921</v>
      </c>
      <c r="C71" s="17">
        <v>26.0293746282751</v>
      </c>
      <c r="D71" s="17">
        <v>25.925627317789498</v>
      </c>
      <c r="E71" s="31">
        <v>26.297887689774299</v>
      </c>
      <c r="F71" s="17">
        <v>26.427535246886801</v>
      </c>
      <c r="G71" s="32">
        <v>26.575542068481401</v>
      </c>
      <c r="H71" s="17">
        <v>30.677133693475099</v>
      </c>
      <c r="I71" s="17">
        <v>30.697201167244099</v>
      </c>
      <c r="J71" s="17">
        <v>33.142078209361898</v>
      </c>
      <c r="K71" s="31">
        <v>29.081933850224502</v>
      </c>
      <c r="L71" s="17">
        <v>29.132677451117502</v>
      </c>
      <c r="M71" s="32">
        <v>29.111156722057402</v>
      </c>
    </row>
    <row r="72" spans="1:13" x14ac:dyDescent="0.25">
      <c r="A72" s="38" t="s">
        <v>12</v>
      </c>
      <c r="B72" s="17">
        <v>26.843367832214302</v>
      </c>
      <c r="C72" s="17">
        <v>27.062367235678899</v>
      </c>
      <c r="D72" s="17">
        <v>27.192078420493001</v>
      </c>
      <c r="E72" s="31">
        <v>27.274583834903201</v>
      </c>
      <c r="F72" s="17">
        <v>27.488963734920102</v>
      </c>
      <c r="G72" s="32">
        <v>27.424910523404201</v>
      </c>
      <c r="H72" s="17">
        <v>28.573396725671302</v>
      </c>
      <c r="I72" s="17">
        <v>28.452782298990101</v>
      </c>
      <c r="J72" s="17">
        <v>28.556711063741801</v>
      </c>
      <c r="K72" s="31">
        <v>26.067116703626098</v>
      </c>
      <c r="L72" s="17">
        <v>26.468272617211401</v>
      </c>
      <c r="M72" s="32">
        <v>26.372033441937301</v>
      </c>
    </row>
    <row r="73" spans="1:13" x14ac:dyDescent="0.25">
      <c r="A73" s="38" t="s">
        <v>13</v>
      </c>
      <c r="B73" s="17">
        <v>27.768436737894199</v>
      </c>
      <c r="C73" s="17">
        <v>27.820369325683998</v>
      </c>
      <c r="D73" s="17">
        <v>28.0474573403643</v>
      </c>
      <c r="E73" s="31">
        <v>28.2618677043939</v>
      </c>
      <c r="F73" s="17">
        <v>28.327381947395601</v>
      </c>
      <c r="G73" s="32">
        <v>28.3757190201637</v>
      </c>
      <c r="H73" s="17">
        <v>27.159054174593098</v>
      </c>
      <c r="I73" s="17">
        <v>27.1651769025421</v>
      </c>
      <c r="J73" s="17">
        <v>26.915908843712501</v>
      </c>
      <c r="K73" s="31">
        <v>26.7036865444109</v>
      </c>
      <c r="L73" s="17">
        <v>26.6886481153986</v>
      </c>
      <c r="M73" s="32">
        <v>26.712367548731802</v>
      </c>
    </row>
    <row r="74" spans="1:13" x14ac:dyDescent="0.25">
      <c r="A74" s="39" t="s">
        <v>14</v>
      </c>
      <c r="B74" s="29">
        <v>27.367013654934201</v>
      </c>
      <c r="C74" s="29">
        <v>27.3476786190026</v>
      </c>
      <c r="D74" s="29">
        <v>27.6767843110492</v>
      </c>
      <c r="E74" s="28">
        <v>27.973690026825398</v>
      </c>
      <c r="F74" s="29">
        <v>27.737291464038101</v>
      </c>
      <c r="G74" s="30">
        <v>27.892032946192</v>
      </c>
      <c r="H74" s="29">
        <v>29.657148205157199</v>
      </c>
      <c r="I74" s="29">
        <v>29.491527492962799</v>
      </c>
      <c r="J74" s="29">
        <v>29.582367022456499</v>
      </c>
      <c r="K74" s="28">
        <v>28.413616773442101</v>
      </c>
      <c r="L74" s="29">
        <v>28.367798912060302</v>
      </c>
      <c r="M74" s="30">
        <v>28.442857110253399</v>
      </c>
    </row>
    <row r="76" spans="1:13" x14ac:dyDescent="0.25">
      <c r="A76" s="148" t="s">
        <v>15</v>
      </c>
      <c r="B76" s="149"/>
      <c r="C76" s="149"/>
      <c r="D76" s="149"/>
      <c r="E76" s="149"/>
      <c r="F76" s="149"/>
      <c r="G76" s="149"/>
      <c r="H76" s="149"/>
      <c r="I76" s="149"/>
      <c r="J76" s="149"/>
      <c r="K76" s="149"/>
      <c r="L76" s="149"/>
      <c r="M76" s="150"/>
    </row>
    <row r="77" spans="1:13" x14ac:dyDescent="0.25">
      <c r="A77" s="27"/>
      <c r="B77" s="132" t="s">
        <v>6</v>
      </c>
      <c r="C77" s="130"/>
      <c r="D77" s="130"/>
      <c r="E77" s="131"/>
      <c r="F77" s="36"/>
      <c r="G77" s="132" t="s">
        <v>7</v>
      </c>
      <c r="H77" s="130"/>
      <c r="I77" s="130"/>
      <c r="J77" s="131"/>
      <c r="K77" s="36"/>
      <c r="L77" s="36"/>
      <c r="M77" s="40"/>
    </row>
    <row r="78" spans="1:13" x14ac:dyDescent="0.25">
      <c r="A78" s="31"/>
      <c r="B78" s="31" t="s">
        <v>89</v>
      </c>
      <c r="C78" s="17" t="s">
        <v>138</v>
      </c>
      <c r="D78" s="17" t="s">
        <v>139</v>
      </c>
      <c r="E78" s="32" t="s">
        <v>16</v>
      </c>
      <c r="F78" s="17"/>
      <c r="G78" s="31" t="s">
        <v>89</v>
      </c>
      <c r="H78" s="17" t="s">
        <v>138</v>
      </c>
      <c r="I78" s="17" t="s">
        <v>139</v>
      </c>
      <c r="J78" s="32" t="s">
        <v>17</v>
      </c>
      <c r="K78" s="17"/>
      <c r="L78" s="17"/>
      <c r="M78" s="32"/>
    </row>
    <row r="79" spans="1:13" x14ac:dyDescent="0.25">
      <c r="A79" s="31" t="s">
        <v>10</v>
      </c>
      <c r="B79" s="31">
        <v>23.136571682434798</v>
      </c>
      <c r="C79" s="17">
        <v>23.220415043411435</v>
      </c>
      <c r="D79" s="17"/>
      <c r="E79" s="32"/>
      <c r="F79" s="17"/>
      <c r="G79" s="31">
        <v>23.663270236372099</v>
      </c>
      <c r="H79" s="17">
        <v>23.67184059475473</v>
      </c>
      <c r="I79" s="17"/>
      <c r="J79" s="32"/>
      <c r="K79" s="17"/>
      <c r="L79" s="17"/>
      <c r="M79" s="32"/>
    </row>
    <row r="80" spans="1:13" x14ac:dyDescent="0.25">
      <c r="A80" s="31"/>
      <c r="B80" s="31">
        <v>23.314617249327</v>
      </c>
      <c r="C80" s="17"/>
      <c r="D80" s="17"/>
      <c r="E80" s="32"/>
      <c r="F80" s="17"/>
      <c r="G80" s="31">
        <v>23.7327252727254</v>
      </c>
      <c r="H80" s="17"/>
      <c r="I80" s="17"/>
      <c r="J80" s="32"/>
      <c r="K80" s="17"/>
      <c r="L80" s="17"/>
      <c r="M80" s="32"/>
    </row>
    <row r="81" spans="1:13" x14ac:dyDescent="0.25">
      <c r="A81" s="31"/>
      <c r="B81" s="31">
        <v>23.2100561984725</v>
      </c>
      <c r="C81" s="17"/>
      <c r="D81" s="17"/>
      <c r="E81" s="32"/>
      <c r="F81" s="17"/>
      <c r="G81" s="31">
        <v>23.619526275166699</v>
      </c>
      <c r="H81" s="17"/>
      <c r="I81" s="17"/>
      <c r="J81" s="32"/>
      <c r="K81" s="17"/>
      <c r="L81" s="17" t="s">
        <v>18</v>
      </c>
      <c r="M81" s="32" t="s">
        <v>19</v>
      </c>
    </row>
    <row r="82" spans="1:13" x14ac:dyDescent="0.25">
      <c r="A82" s="31" t="s">
        <v>11</v>
      </c>
      <c r="B82" s="31">
        <v>26.2526426789921</v>
      </c>
      <c r="C82" s="17">
        <v>26.069214875018901</v>
      </c>
      <c r="D82" s="17">
        <v>-2.8487998316074652</v>
      </c>
      <c r="E82" s="32">
        <v>0.13881161244530851</v>
      </c>
      <c r="F82" s="17"/>
      <c r="G82" s="31">
        <v>26.297887689774299</v>
      </c>
      <c r="H82" s="17">
        <v>26.433655001714168</v>
      </c>
      <c r="I82" s="17">
        <v>-2.7618144069594379</v>
      </c>
      <c r="J82" s="32">
        <v>0.14743853979196103</v>
      </c>
      <c r="K82" s="17"/>
      <c r="L82" s="17">
        <v>0.94148797621825808</v>
      </c>
      <c r="M82" s="32">
        <v>-2.6185222004625242E-2</v>
      </c>
    </row>
    <row r="83" spans="1:13" x14ac:dyDescent="0.25">
      <c r="A83" s="31"/>
      <c r="B83" s="31">
        <v>26.0293746282751</v>
      </c>
      <c r="C83" s="17"/>
      <c r="D83" s="17"/>
      <c r="E83" s="32"/>
      <c r="F83" s="17"/>
      <c r="G83" s="31">
        <v>26.427535246886801</v>
      </c>
      <c r="H83" s="17"/>
      <c r="I83" s="17"/>
      <c r="J83" s="32"/>
      <c r="K83" s="17"/>
      <c r="L83" s="17"/>
      <c r="M83" s="32"/>
    </row>
    <row r="84" spans="1:13" x14ac:dyDescent="0.25">
      <c r="A84" s="31"/>
      <c r="B84" s="31">
        <v>25.925627317789498</v>
      </c>
      <c r="C84" s="17"/>
      <c r="D84" s="17"/>
      <c r="E84" s="32"/>
      <c r="F84" s="17"/>
      <c r="G84" s="31">
        <v>26.575542068481401</v>
      </c>
      <c r="H84" s="17"/>
      <c r="I84" s="17"/>
      <c r="J84" s="32"/>
      <c r="K84" s="17"/>
      <c r="L84" s="17"/>
      <c r="M84" s="32"/>
    </row>
    <row r="85" spans="1:13" x14ac:dyDescent="0.25">
      <c r="A85" s="31" t="s">
        <v>12</v>
      </c>
      <c r="B85" s="31">
        <v>26.843367832214302</v>
      </c>
      <c r="C85" s="17">
        <v>27.032604496128737</v>
      </c>
      <c r="D85" s="17">
        <v>-3.8121894527173019</v>
      </c>
      <c r="E85" s="32">
        <v>7.1189611941163869E-2</v>
      </c>
      <c r="F85" s="17"/>
      <c r="G85" s="31">
        <v>27.274583834903201</v>
      </c>
      <c r="H85" s="17">
        <v>27.396152697742497</v>
      </c>
      <c r="I85" s="17">
        <v>-3.724312102987767</v>
      </c>
      <c r="J85" s="32">
        <v>7.5660698047373853E-2</v>
      </c>
      <c r="K85" s="17"/>
      <c r="L85" s="17">
        <v>0.94090609495288458</v>
      </c>
      <c r="M85" s="32">
        <v>-2.6453718208043937E-2</v>
      </c>
    </row>
    <row r="86" spans="1:13" x14ac:dyDescent="0.25">
      <c r="A86" s="31"/>
      <c r="B86" s="31">
        <v>27.062367235678899</v>
      </c>
      <c r="C86" s="17"/>
      <c r="D86" s="17"/>
      <c r="E86" s="32"/>
      <c r="F86" s="17"/>
      <c r="G86" s="31">
        <v>27.488963734920102</v>
      </c>
      <c r="H86" s="17"/>
      <c r="I86" s="17"/>
      <c r="J86" s="32"/>
      <c r="K86" s="17"/>
      <c r="L86" s="17"/>
      <c r="M86" s="32"/>
    </row>
    <row r="87" spans="1:13" x14ac:dyDescent="0.25">
      <c r="A87" s="31"/>
      <c r="B87" s="31">
        <v>27.192078420493001</v>
      </c>
      <c r="C87" s="17"/>
      <c r="D87" s="17"/>
      <c r="E87" s="32"/>
      <c r="F87" s="17"/>
      <c r="G87" s="31">
        <v>27.424910523404201</v>
      </c>
      <c r="H87" s="17"/>
      <c r="I87" s="17"/>
      <c r="J87" s="32"/>
      <c r="K87" s="17"/>
      <c r="L87" s="17"/>
      <c r="M87" s="32"/>
    </row>
    <row r="88" spans="1:13" x14ac:dyDescent="0.25">
      <c r="A88" s="31" t="s">
        <v>13</v>
      </c>
      <c r="B88" s="31">
        <v>27.768436737894199</v>
      </c>
      <c r="C88" s="17">
        <v>27.87875446798083</v>
      </c>
      <c r="D88" s="17">
        <v>-4.6583394245693945</v>
      </c>
      <c r="E88" s="32">
        <v>3.9600448373149813E-2</v>
      </c>
      <c r="F88" s="17"/>
      <c r="G88" s="31">
        <v>28.2618677043939</v>
      </c>
      <c r="H88" s="17">
        <v>28.321656223984402</v>
      </c>
      <c r="I88" s="17">
        <v>-4.6498156292296713</v>
      </c>
      <c r="J88" s="32">
        <v>3.9835110049346499E-2</v>
      </c>
      <c r="K88" s="17"/>
      <c r="L88" s="17">
        <v>0.99410917464754101</v>
      </c>
      <c r="M88" s="32">
        <v>-2.5659180741574956E-3</v>
      </c>
    </row>
    <row r="89" spans="1:13" x14ac:dyDescent="0.25">
      <c r="A89" s="31"/>
      <c r="B89" s="31">
        <v>27.820369325683998</v>
      </c>
      <c r="C89" s="17"/>
      <c r="D89" s="17"/>
      <c r="E89" s="32"/>
      <c r="F89" s="17"/>
      <c r="G89" s="31">
        <v>28.327381947395601</v>
      </c>
      <c r="H89" s="17"/>
      <c r="I89" s="17"/>
      <c r="J89" s="32"/>
      <c r="K89" s="17"/>
      <c r="L89" s="17"/>
      <c r="M89" s="32"/>
    </row>
    <row r="90" spans="1:13" x14ac:dyDescent="0.25">
      <c r="A90" s="31"/>
      <c r="B90" s="31">
        <v>28.0474573403643</v>
      </c>
      <c r="C90" s="17"/>
      <c r="D90" s="17"/>
      <c r="E90" s="32"/>
      <c r="F90" s="17"/>
      <c r="G90" s="31">
        <v>28.3757190201637</v>
      </c>
      <c r="H90" s="17"/>
      <c r="I90" s="17"/>
      <c r="J90" s="32"/>
      <c r="K90" s="17"/>
      <c r="L90" s="17"/>
      <c r="M90" s="32"/>
    </row>
    <row r="91" spans="1:13" x14ac:dyDescent="0.25">
      <c r="A91" s="31" t="s">
        <v>14</v>
      </c>
      <c r="B91" s="31">
        <v>27.367013654934201</v>
      </c>
      <c r="C91" s="17">
        <v>27.46382552832867</v>
      </c>
      <c r="D91" s="17">
        <v>-4.2434104849172343</v>
      </c>
      <c r="E91" s="32">
        <v>5.2796624851566235E-2</v>
      </c>
      <c r="F91" s="17"/>
      <c r="G91" s="31">
        <v>27.973690026825398</v>
      </c>
      <c r="H91" s="17">
        <v>27.867671479018501</v>
      </c>
      <c r="I91" s="17">
        <v>-4.1958308842637706</v>
      </c>
      <c r="J91" s="32">
        <v>5.4566870513893084E-2</v>
      </c>
      <c r="K91" s="17"/>
      <c r="L91" s="17">
        <v>0.96755823367447591</v>
      </c>
      <c r="M91" s="32">
        <v>-1.4322886978406196E-2</v>
      </c>
    </row>
    <row r="92" spans="1:13" x14ac:dyDescent="0.25">
      <c r="A92" s="31"/>
      <c r="B92" s="31">
        <v>27.3476786190026</v>
      </c>
      <c r="C92" s="17"/>
      <c r="D92" s="17"/>
      <c r="E92" s="32"/>
      <c r="F92" s="17"/>
      <c r="G92" s="31">
        <v>27.737291464038101</v>
      </c>
      <c r="H92" s="17"/>
      <c r="I92" s="17"/>
      <c r="J92" s="32"/>
      <c r="K92" s="17"/>
      <c r="L92" s="17"/>
      <c r="M92" s="32"/>
    </row>
    <row r="93" spans="1:13" x14ac:dyDescent="0.25">
      <c r="A93" s="28"/>
      <c r="B93" s="28">
        <v>27.6767843110492</v>
      </c>
      <c r="C93" s="29"/>
      <c r="D93" s="29"/>
      <c r="E93" s="30"/>
      <c r="F93" s="29"/>
      <c r="G93" s="28">
        <v>27.892032946192</v>
      </c>
      <c r="H93" s="29"/>
      <c r="I93" s="29"/>
      <c r="J93" s="30"/>
      <c r="K93" s="29"/>
      <c r="L93" s="29"/>
      <c r="M93" s="30"/>
    </row>
    <row r="94" spans="1:13" x14ac:dyDescent="0.25">
      <c r="A94" s="27"/>
      <c r="B94" s="132" t="s">
        <v>8</v>
      </c>
      <c r="C94" s="130"/>
      <c r="D94" s="130"/>
      <c r="E94" s="131"/>
      <c r="F94" s="36"/>
      <c r="G94" s="27" t="s">
        <v>9</v>
      </c>
      <c r="H94" s="36"/>
      <c r="I94" s="36"/>
      <c r="J94" s="40"/>
      <c r="K94" s="36"/>
      <c r="L94" s="36"/>
      <c r="M94" s="40"/>
    </row>
    <row r="95" spans="1:13" x14ac:dyDescent="0.25">
      <c r="A95" s="31"/>
      <c r="B95" s="31" t="s">
        <v>89</v>
      </c>
      <c r="C95" s="17" t="s">
        <v>138</v>
      </c>
      <c r="D95" s="17" t="s">
        <v>139</v>
      </c>
      <c r="E95" s="32" t="s">
        <v>16</v>
      </c>
      <c r="F95" s="17"/>
      <c r="G95" s="31" t="s">
        <v>89</v>
      </c>
      <c r="H95" s="17" t="s">
        <v>138</v>
      </c>
      <c r="I95" s="17" t="s">
        <v>139</v>
      </c>
      <c r="J95" s="32" t="s">
        <v>17</v>
      </c>
      <c r="K95" s="17"/>
      <c r="L95" s="17"/>
      <c r="M95" s="32"/>
    </row>
    <row r="96" spans="1:13" x14ac:dyDescent="0.25">
      <c r="A96" s="31" t="s">
        <v>10</v>
      </c>
      <c r="B96" s="31">
        <v>24.376266314774501</v>
      </c>
      <c r="C96" s="17">
        <v>24.487718494667234</v>
      </c>
      <c r="D96" s="17"/>
      <c r="E96" s="32"/>
      <c r="F96" s="17"/>
      <c r="G96" s="31">
        <v>24.157023671992199</v>
      </c>
      <c r="H96" s="17">
        <v>24.317563034830897</v>
      </c>
      <c r="I96" s="17"/>
      <c r="J96" s="32"/>
      <c r="K96" s="17"/>
      <c r="L96" s="17"/>
      <c r="M96" s="32"/>
    </row>
    <row r="97" spans="1:13" x14ac:dyDescent="0.25">
      <c r="A97" s="31"/>
      <c r="B97" s="31">
        <v>24.573183450023802</v>
      </c>
      <c r="C97" s="17"/>
      <c r="D97" s="17"/>
      <c r="E97" s="32"/>
      <c r="F97" s="17"/>
      <c r="G97" s="31">
        <v>24.356082415827</v>
      </c>
      <c r="H97" s="17"/>
      <c r="I97" s="17"/>
      <c r="J97" s="32"/>
      <c r="K97" s="17"/>
      <c r="L97" s="17"/>
      <c r="M97" s="32"/>
    </row>
    <row r="98" spans="1:13" x14ac:dyDescent="0.25">
      <c r="A98" s="31"/>
      <c r="B98" s="31">
        <v>24.513705719203401</v>
      </c>
      <c r="C98" s="17"/>
      <c r="D98" s="17"/>
      <c r="E98" s="32"/>
      <c r="F98" s="17"/>
      <c r="G98" s="31">
        <v>24.439583016673499</v>
      </c>
      <c r="H98" s="17"/>
      <c r="I98" s="17"/>
      <c r="J98" s="32"/>
      <c r="K98" s="17"/>
      <c r="L98" s="17" t="s">
        <v>18</v>
      </c>
      <c r="M98" s="32" t="s">
        <v>19</v>
      </c>
    </row>
    <row r="99" spans="1:13" x14ac:dyDescent="0.25">
      <c r="A99" s="31" t="s">
        <v>11</v>
      </c>
      <c r="B99" s="31">
        <v>30.677133693475099</v>
      </c>
      <c r="C99" s="17">
        <v>30.687167430359601</v>
      </c>
      <c r="D99" s="17">
        <v>-7.4667523869481656</v>
      </c>
      <c r="E99" s="32">
        <v>5.6530595622247019E-3</v>
      </c>
      <c r="F99" s="17"/>
      <c r="G99" s="31">
        <v>29.081933850224502</v>
      </c>
      <c r="H99" s="17">
        <v>29.108589341133136</v>
      </c>
      <c r="I99" s="17">
        <v>-5.4367487463784059</v>
      </c>
      <c r="J99" s="32">
        <v>2.3087427701416929E-2</v>
      </c>
      <c r="K99" s="17"/>
      <c r="L99" s="17">
        <v>0.24485445651781124</v>
      </c>
      <c r="M99" s="32">
        <v>-0.61109198711858059</v>
      </c>
    </row>
    <row r="100" spans="1:13" x14ac:dyDescent="0.25">
      <c r="A100" s="31"/>
      <c r="B100" s="31">
        <v>30.697201167244099</v>
      </c>
      <c r="C100" s="17"/>
      <c r="D100" s="17"/>
      <c r="E100" s="32"/>
      <c r="F100" s="17"/>
      <c r="G100" s="31">
        <v>29.132677451117502</v>
      </c>
      <c r="H100" s="17"/>
      <c r="I100" s="17"/>
      <c r="J100" s="32"/>
      <c r="K100" s="17"/>
      <c r="L100" s="17"/>
      <c r="M100" s="32"/>
    </row>
    <row r="101" spans="1:13" x14ac:dyDescent="0.25">
      <c r="A101" s="31"/>
      <c r="B101" s="31"/>
      <c r="C101" s="17"/>
      <c r="D101" s="17"/>
      <c r="E101" s="32"/>
      <c r="F101" s="17"/>
      <c r="G101" s="31">
        <v>29.111156722057402</v>
      </c>
      <c r="H101" s="17"/>
      <c r="I101" s="17"/>
      <c r="J101" s="32"/>
      <c r="K101" s="17"/>
      <c r="L101" s="17"/>
      <c r="M101" s="32"/>
    </row>
    <row r="102" spans="1:13" x14ac:dyDescent="0.25">
      <c r="A102" s="31" t="s">
        <v>12</v>
      </c>
      <c r="B102" s="31">
        <v>28.573396725671302</v>
      </c>
      <c r="C102" s="17">
        <v>28.527630029467733</v>
      </c>
      <c r="D102" s="17">
        <v>-5.307214986056298</v>
      </c>
      <c r="E102" s="32">
        <v>2.5256263257692989E-2</v>
      </c>
      <c r="F102" s="17"/>
      <c r="G102" s="31">
        <v>26.067116703626098</v>
      </c>
      <c r="H102" s="17">
        <v>26.302474254258268</v>
      </c>
      <c r="I102" s="17">
        <v>-2.6306336595035376</v>
      </c>
      <c r="J102" s="32">
        <v>0.16147316612150164</v>
      </c>
      <c r="K102" s="17"/>
      <c r="L102" s="17">
        <v>0.15641151941424578</v>
      </c>
      <c r="M102" s="32">
        <v>-0.80573126512647064</v>
      </c>
    </row>
    <row r="103" spans="1:13" x14ac:dyDescent="0.25">
      <c r="A103" s="31"/>
      <c r="B103" s="31">
        <v>28.452782298990101</v>
      </c>
      <c r="C103" s="17"/>
      <c r="D103" s="17"/>
      <c r="E103" s="32"/>
      <c r="F103" s="17"/>
      <c r="G103" s="31">
        <v>26.468272617211401</v>
      </c>
      <c r="H103" s="17"/>
      <c r="I103" s="17"/>
      <c r="J103" s="32"/>
      <c r="K103" s="17"/>
      <c r="L103" s="17"/>
      <c r="M103" s="32"/>
    </row>
    <row r="104" spans="1:13" x14ac:dyDescent="0.25">
      <c r="A104" s="31"/>
      <c r="B104" s="31">
        <v>28.556711063741801</v>
      </c>
      <c r="C104" s="17"/>
      <c r="D104" s="17"/>
      <c r="E104" s="32"/>
      <c r="F104" s="17"/>
      <c r="G104" s="31">
        <v>26.372033441937301</v>
      </c>
      <c r="H104" s="17"/>
      <c r="I104" s="17"/>
      <c r="J104" s="32"/>
      <c r="K104" s="17"/>
      <c r="L104" s="17"/>
      <c r="M104" s="32"/>
    </row>
    <row r="105" spans="1:13" x14ac:dyDescent="0.25">
      <c r="A105" s="31" t="s">
        <v>13</v>
      </c>
      <c r="B105" s="31">
        <v>27.159054174593098</v>
      </c>
      <c r="C105" s="17">
        <v>27.080046640282564</v>
      </c>
      <c r="D105" s="17">
        <v>-3.8596315968711288</v>
      </c>
      <c r="E105" s="32">
        <v>6.8886658227550121E-2</v>
      </c>
      <c r="F105" s="17"/>
      <c r="G105" s="31">
        <v>26.7036865444109</v>
      </c>
      <c r="H105" s="17">
        <v>26.7015674028471</v>
      </c>
      <c r="I105" s="17">
        <v>-3.02972680809237</v>
      </c>
      <c r="J105" s="32">
        <v>0.12245072254135918</v>
      </c>
      <c r="K105" s="17"/>
      <c r="L105" s="17">
        <v>0.56256636790593728</v>
      </c>
      <c r="M105" s="32">
        <v>-0.24982623496758688</v>
      </c>
    </row>
    <row r="106" spans="1:13" x14ac:dyDescent="0.25">
      <c r="A106" s="31"/>
      <c r="B106" s="31">
        <v>27.1651769025421</v>
      </c>
      <c r="C106" s="17"/>
      <c r="D106" s="17"/>
      <c r="E106" s="32"/>
      <c r="F106" s="17"/>
      <c r="G106" s="31">
        <v>26.6886481153986</v>
      </c>
      <c r="H106" s="17"/>
      <c r="I106" s="17"/>
      <c r="J106" s="32"/>
      <c r="K106" s="17"/>
      <c r="L106" s="17"/>
      <c r="M106" s="32"/>
    </row>
    <row r="107" spans="1:13" x14ac:dyDescent="0.25">
      <c r="A107" s="31"/>
      <c r="B107" s="31">
        <v>26.915908843712501</v>
      </c>
      <c r="C107" s="17"/>
      <c r="D107" s="17"/>
      <c r="E107" s="32"/>
      <c r="F107" s="17"/>
      <c r="G107" s="31">
        <v>26.712367548731802</v>
      </c>
      <c r="H107" s="17"/>
      <c r="I107" s="17"/>
      <c r="J107" s="32"/>
      <c r="K107" s="17"/>
      <c r="L107" s="17"/>
      <c r="M107" s="32"/>
    </row>
    <row r="108" spans="1:13" x14ac:dyDescent="0.25">
      <c r="A108" s="31" t="s">
        <v>14</v>
      </c>
      <c r="B108" s="31">
        <v>29.657148205157199</v>
      </c>
      <c r="C108" s="17">
        <v>29.577014240192167</v>
      </c>
      <c r="D108" s="17">
        <v>-6.3565991967807314</v>
      </c>
      <c r="E108" s="32">
        <v>1.2203178709780414E-2</v>
      </c>
      <c r="F108" s="17"/>
      <c r="G108" s="31">
        <v>28.413616773442101</v>
      </c>
      <c r="H108" s="17">
        <v>28.408090931918604</v>
      </c>
      <c r="I108" s="17">
        <v>-4.7362503371638738</v>
      </c>
      <c r="J108" s="32">
        <v>3.7518596298485744E-2</v>
      </c>
      <c r="K108" s="17"/>
      <c r="L108" s="17">
        <v>0.32525680365800186</v>
      </c>
      <c r="M108" s="32">
        <v>-0.48777361018459942</v>
      </c>
    </row>
    <row r="109" spans="1:13" x14ac:dyDescent="0.25">
      <c r="A109" s="31"/>
      <c r="B109" s="31">
        <v>29.491527492962799</v>
      </c>
      <c r="C109" s="17"/>
      <c r="D109" s="17"/>
      <c r="E109" s="32"/>
      <c r="F109" s="17"/>
      <c r="G109" s="31">
        <v>28.367798912060302</v>
      </c>
      <c r="H109" s="17"/>
      <c r="I109" s="17"/>
      <c r="J109" s="32"/>
      <c r="K109" s="17"/>
      <c r="L109" s="17"/>
      <c r="M109" s="32"/>
    </row>
    <row r="110" spans="1:13" x14ac:dyDescent="0.25">
      <c r="A110" s="28"/>
      <c r="B110" s="28">
        <v>29.582367022456499</v>
      </c>
      <c r="C110" s="29"/>
      <c r="D110" s="29"/>
      <c r="E110" s="30"/>
      <c r="F110" s="29"/>
      <c r="G110" s="28">
        <v>28.442857110253399</v>
      </c>
      <c r="H110" s="29"/>
      <c r="I110" s="29"/>
      <c r="J110" s="30"/>
      <c r="K110" s="29"/>
      <c r="L110" s="29"/>
      <c r="M110" s="30"/>
    </row>
    <row r="112" spans="1:13" x14ac:dyDescent="0.25">
      <c r="A112" s="148" t="s">
        <v>27</v>
      </c>
      <c r="B112" s="149"/>
      <c r="C112" s="149"/>
      <c r="D112" s="149"/>
      <c r="E112" s="149"/>
      <c r="F112" s="149"/>
      <c r="G112" s="149"/>
      <c r="H112" s="149"/>
      <c r="I112" s="150"/>
    </row>
    <row r="113" spans="1:9" x14ac:dyDescent="0.25">
      <c r="A113" s="37"/>
      <c r="B113" s="132" t="s">
        <v>22</v>
      </c>
      <c r="C113" s="130"/>
      <c r="D113" s="130"/>
      <c r="E113" s="131"/>
      <c r="F113" s="132" t="s">
        <v>23</v>
      </c>
      <c r="G113" s="130"/>
      <c r="H113" s="130"/>
      <c r="I113" s="131"/>
    </row>
    <row r="114" spans="1:9" x14ac:dyDescent="0.25">
      <c r="A114" s="38"/>
      <c r="B114" s="81" t="s">
        <v>11</v>
      </c>
      <c r="C114" s="82" t="s">
        <v>12</v>
      </c>
      <c r="D114" s="82" t="s">
        <v>13</v>
      </c>
      <c r="E114" s="83" t="s">
        <v>14</v>
      </c>
      <c r="F114" s="81" t="s">
        <v>11</v>
      </c>
      <c r="G114" s="82" t="s">
        <v>12</v>
      </c>
      <c r="H114" s="82" t="s">
        <v>13</v>
      </c>
      <c r="I114" s="83" t="s">
        <v>14</v>
      </c>
    </row>
    <row r="115" spans="1:9" x14ac:dyDescent="0.25">
      <c r="A115" s="38" t="s">
        <v>24</v>
      </c>
      <c r="B115" s="31">
        <v>1</v>
      </c>
      <c r="C115" s="17">
        <v>1</v>
      </c>
      <c r="D115" s="17">
        <v>1</v>
      </c>
      <c r="E115" s="32">
        <v>1</v>
      </c>
      <c r="F115" s="31">
        <v>1</v>
      </c>
      <c r="G115" s="17">
        <v>1</v>
      </c>
      <c r="H115" s="17">
        <v>1</v>
      </c>
      <c r="I115" s="32">
        <v>1</v>
      </c>
    </row>
    <row r="116" spans="1:9" x14ac:dyDescent="0.25">
      <c r="A116" s="39" t="s">
        <v>25</v>
      </c>
      <c r="B116" s="28">
        <v>0.94148797621825808</v>
      </c>
      <c r="C116" s="29">
        <v>0.94090609495288458</v>
      </c>
      <c r="D116" s="29">
        <v>0.99410917464754101</v>
      </c>
      <c r="E116" s="30">
        <v>0.96755823367447591</v>
      </c>
      <c r="F116" s="28">
        <v>0.24485445651781124</v>
      </c>
      <c r="G116" s="29">
        <v>0.15641151941424578</v>
      </c>
      <c r="H116" s="29">
        <v>0.56256636790593728</v>
      </c>
      <c r="I116" s="30">
        <v>0.32525680365800186</v>
      </c>
    </row>
    <row r="119" spans="1:9" x14ac:dyDescent="0.25">
      <c r="A119" s="27" t="s">
        <v>0</v>
      </c>
      <c r="B119" s="132" t="s">
        <v>22</v>
      </c>
      <c r="C119" s="130"/>
      <c r="D119" s="130"/>
      <c r="E119" s="131"/>
      <c r="F119" s="130" t="s">
        <v>23</v>
      </c>
      <c r="G119" s="130"/>
      <c r="H119" s="130"/>
      <c r="I119" s="131"/>
    </row>
    <row r="120" spans="1:9" x14ac:dyDescent="0.25">
      <c r="A120" s="31"/>
      <c r="B120" s="81" t="s">
        <v>11</v>
      </c>
      <c r="C120" s="82" t="s">
        <v>12</v>
      </c>
      <c r="D120" s="82" t="s">
        <v>13</v>
      </c>
      <c r="E120" s="83" t="s">
        <v>14</v>
      </c>
      <c r="F120" s="82" t="s">
        <v>11</v>
      </c>
      <c r="G120" s="82" t="s">
        <v>12</v>
      </c>
      <c r="H120" s="82" t="s">
        <v>13</v>
      </c>
      <c r="I120" s="83" t="s">
        <v>14</v>
      </c>
    </row>
    <row r="121" spans="1:9" x14ac:dyDescent="0.25">
      <c r="A121" s="31" t="s">
        <v>24</v>
      </c>
      <c r="B121" s="31">
        <v>1</v>
      </c>
      <c r="C121" s="17">
        <v>1</v>
      </c>
      <c r="D121" s="17">
        <v>1</v>
      </c>
      <c r="E121" s="32">
        <v>1</v>
      </c>
      <c r="F121" s="17">
        <v>1</v>
      </c>
      <c r="G121" s="17">
        <v>1</v>
      </c>
      <c r="H121" s="17">
        <v>1</v>
      </c>
      <c r="I121" s="32">
        <v>1</v>
      </c>
    </row>
    <row r="122" spans="1:9" x14ac:dyDescent="0.25">
      <c r="A122" s="28" t="s">
        <v>25</v>
      </c>
      <c r="B122" s="28">
        <v>0.96326089899042855</v>
      </c>
      <c r="C122" s="29">
        <v>0.94928597780867252</v>
      </c>
      <c r="D122" s="29">
        <v>1.0093281595742596</v>
      </c>
      <c r="E122" s="30">
        <v>0.94653477258750129</v>
      </c>
      <c r="F122" s="29">
        <v>0.25940987553188816</v>
      </c>
      <c r="G122" s="29">
        <v>0.16292210702319157</v>
      </c>
      <c r="H122" s="29">
        <v>0.57931559888643835</v>
      </c>
      <c r="I122" s="30">
        <v>0.31945122501055151</v>
      </c>
    </row>
    <row r="124" spans="1:9" x14ac:dyDescent="0.25">
      <c r="A124" s="27" t="s">
        <v>26</v>
      </c>
      <c r="B124" s="132" t="s">
        <v>22</v>
      </c>
      <c r="C124" s="130"/>
      <c r="D124" s="130"/>
      <c r="E124" s="131"/>
      <c r="F124" s="130" t="s">
        <v>23</v>
      </c>
      <c r="G124" s="130"/>
      <c r="H124" s="130"/>
      <c r="I124" s="131"/>
    </row>
    <row r="125" spans="1:9" x14ac:dyDescent="0.25">
      <c r="A125" s="31"/>
      <c r="B125" s="81" t="s">
        <v>11</v>
      </c>
      <c r="C125" s="82" t="s">
        <v>12</v>
      </c>
      <c r="D125" s="82" t="s">
        <v>13</v>
      </c>
      <c r="E125" s="83" t="s">
        <v>14</v>
      </c>
      <c r="F125" s="82" t="s">
        <v>11</v>
      </c>
      <c r="G125" s="82" t="s">
        <v>12</v>
      </c>
      <c r="H125" s="82" t="s">
        <v>13</v>
      </c>
      <c r="I125" s="83" t="s">
        <v>14</v>
      </c>
    </row>
    <row r="126" spans="1:9" x14ac:dyDescent="0.25">
      <c r="A126" s="31" t="s">
        <v>24</v>
      </c>
      <c r="B126" s="31">
        <v>1</v>
      </c>
      <c r="C126" s="17">
        <v>1</v>
      </c>
      <c r="D126" s="17">
        <v>1</v>
      </c>
      <c r="E126" s="32">
        <v>1</v>
      </c>
      <c r="F126" s="17">
        <v>1</v>
      </c>
      <c r="G126" s="17">
        <v>1</v>
      </c>
      <c r="H126" s="17">
        <v>1</v>
      </c>
      <c r="I126" s="32">
        <v>1</v>
      </c>
    </row>
    <row r="127" spans="1:9" x14ac:dyDescent="0.25">
      <c r="A127" s="28" t="s">
        <v>25</v>
      </c>
      <c r="B127" s="28">
        <v>0.94148797621825808</v>
      </c>
      <c r="C127" s="29">
        <v>0.94090609495288458</v>
      </c>
      <c r="D127" s="29">
        <v>0.99410917464754101</v>
      </c>
      <c r="E127" s="30">
        <v>0.96755823367447591</v>
      </c>
      <c r="F127" s="29">
        <v>0.24485445651781124</v>
      </c>
      <c r="G127" s="29">
        <v>0.15641151941424578</v>
      </c>
      <c r="H127" s="29">
        <v>0.56256636790593728</v>
      </c>
      <c r="I127" s="30">
        <v>0.32525680365800186</v>
      </c>
    </row>
    <row r="128" spans="1:9" ht="14.4" thickBot="1" x14ac:dyDescent="0.3"/>
    <row r="129" spans="1:9" ht="14.4" thickBot="1" x14ac:dyDescent="0.3">
      <c r="A129" s="154" t="s">
        <v>140</v>
      </c>
      <c r="B129" s="155"/>
      <c r="C129" s="155"/>
      <c r="D129" s="155"/>
      <c r="E129" s="155"/>
      <c r="F129" s="155"/>
      <c r="G129" s="155"/>
      <c r="H129" s="155"/>
      <c r="I129" s="156"/>
    </row>
    <row r="130" spans="1:9" x14ac:dyDescent="0.25">
      <c r="A130" s="61"/>
      <c r="B130" s="123" t="s">
        <v>22</v>
      </c>
      <c r="C130" s="125"/>
      <c r="D130" s="125"/>
      <c r="E130" s="124"/>
      <c r="F130" s="123" t="s">
        <v>23</v>
      </c>
      <c r="G130" s="125"/>
      <c r="H130" s="125"/>
      <c r="I130" s="126"/>
    </row>
    <row r="131" spans="1:9" x14ac:dyDescent="0.25">
      <c r="A131" s="46"/>
      <c r="B131" s="119" t="s">
        <v>11</v>
      </c>
      <c r="C131" s="120" t="s">
        <v>12</v>
      </c>
      <c r="D131" s="120" t="s">
        <v>13</v>
      </c>
      <c r="E131" s="121" t="s">
        <v>14</v>
      </c>
      <c r="F131" s="119" t="s">
        <v>11</v>
      </c>
      <c r="G131" s="120" t="s">
        <v>12</v>
      </c>
      <c r="H131" s="120" t="s">
        <v>13</v>
      </c>
      <c r="I131" s="122" t="s">
        <v>14</v>
      </c>
    </row>
    <row r="132" spans="1:9" x14ac:dyDescent="0.25">
      <c r="A132" s="46" t="s">
        <v>24</v>
      </c>
      <c r="B132" s="53">
        <v>1</v>
      </c>
      <c r="C132" s="47">
        <v>1</v>
      </c>
      <c r="D132" s="47">
        <v>1</v>
      </c>
      <c r="E132" s="54">
        <v>1</v>
      </c>
      <c r="F132" s="53">
        <v>1</v>
      </c>
      <c r="G132" s="47">
        <v>1</v>
      </c>
      <c r="H132" s="47">
        <v>1</v>
      </c>
      <c r="I132" s="55">
        <v>1</v>
      </c>
    </row>
    <row r="133" spans="1:9" x14ac:dyDescent="0.25">
      <c r="A133" s="46" t="s">
        <v>25</v>
      </c>
      <c r="B133" s="53">
        <v>0.95237443760434326</v>
      </c>
      <c r="C133" s="47">
        <v>0.94509603638077855</v>
      </c>
      <c r="D133" s="47">
        <v>1.0017186671109002</v>
      </c>
      <c r="E133" s="54">
        <v>0.9570465031309886</v>
      </c>
      <c r="F133" s="53">
        <v>0.25213216602484967</v>
      </c>
      <c r="G133" s="47">
        <v>0.15966681321871867</v>
      </c>
      <c r="H133" s="47">
        <v>0.57094098339618782</v>
      </c>
      <c r="I133" s="55">
        <v>0.32235401433427668</v>
      </c>
    </row>
    <row r="134" spans="1:9" ht="14.4" thickBot="1" x14ac:dyDescent="0.3">
      <c r="A134" s="56" t="s">
        <v>35</v>
      </c>
      <c r="B134" s="57">
        <v>1.5395781338452739E-2</v>
      </c>
      <c r="C134" s="59">
        <v>5.9254719928765473E-3</v>
      </c>
      <c r="D134" s="59">
        <v>1.0761447444458561E-2</v>
      </c>
      <c r="E134" s="58">
        <v>1.4865831898611256E-2</v>
      </c>
      <c r="F134" s="57">
        <v>1.0292235487865401E-2</v>
      </c>
      <c r="G134" s="59">
        <v>4.6036806477946814E-3</v>
      </c>
      <c r="H134" s="59">
        <v>1.1843494805972115E-2</v>
      </c>
      <c r="I134" s="60">
        <v>4.105164030323967E-3</v>
      </c>
    </row>
  </sheetData>
  <mergeCells count="32">
    <mergeCell ref="B94:E94"/>
    <mergeCell ref="A76:M76"/>
    <mergeCell ref="A9:M9"/>
    <mergeCell ref="A53:I53"/>
    <mergeCell ref="B54:E54"/>
    <mergeCell ref="F54:I54"/>
    <mergeCell ref="A68:M68"/>
    <mergeCell ref="B69:D69"/>
    <mergeCell ref="E69:G69"/>
    <mergeCell ref="H69:J69"/>
    <mergeCell ref="K69:M69"/>
    <mergeCell ref="B10:D10"/>
    <mergeCell ref="A17:M17"/>
    <mergeCell ref="B18:E18"/>
    <mergeCell ref="G18:J18"/>
    <mergeCell ref="B35:E35"/>
    <mergeCell ref="E10:G10"/>
    <mergeCell ref="H10:J10"/>
    <mergeCell ref="K10:M10"/>
    <mergeCell ref="B77:E77"/>
    <mergeCell ref="G77:J77"/>
    <mergeCell ref="G35:J35"/>
    <mergeCell ref="A112:I112"/>
    <mergeCell ref="B119:E119"/>
    <mergeCell ref="F119:I119"/>
    <mergeCell ref="B124:E124"/>
    <mergeCell ref="F124:I124"/>
    <mergeCell ref="A129:I129"/>
    <mergeCell ref="B130:E130"/>
    <mergeCell ref="F130:I130"/>
    <mergeCell ref="B113:E113"/>
    <mergeCell ref="F113:I1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C46" sqref="C46"/>
    </sheetView>
  </sheetViews>
  <sheetFormatPr defaultRowHeight="13.8" x14ac:dyDescent="0.25"/>
  <cols>
    <col min="1" max="1" width="11.88671875" style="1" customWidth="1"/>
    <col min="2" max="16384" width="8.88671875" style="1"/>
  </cols>
  <sheetData>
    <row r="1" spans="1:10" ht="15" x14ac:dyDescent="0.25">
      <c r="A1" s="44" t="s">
        <v>113</v>
      </c>
    </row>
    <row r="3" spans="1:10" x14ac:dyDescent="0.25">
      <c r="A3" s="37"/>
      <c r="B3" s="130" t="s">
        <v>114</v>
      </c>
      <c r="C3" s="130"/>
      <c r="D3" s="130"/>
      <c r="E3" s="132" t="s">
        <v>115</v>
      </c>
      <c r="F3" s="130"/>
      <c r="G3" s="131"/>
      <c r="H3" s="130" t="s">
        <v>116</v>
      </c>
      <c r="I3" s="130"/>
      <c r="J3" s="131"/>
    </row>
    <row r="4" spans="1:10" x14ac:dyDescent="0.25">
      <c r="A4" s="86" t="s">
        <v>14</v>
      </c>
      <c r="B4" s="17">
        <v>27.709798812866211</v>
      </c>
      <c r="C4" s="17">
        <v>27.812116622924805</v>
      </c>
      <c r="D4" s="17">
        <v>27.359491348266602</v>
      </c>
      <c r="E4" s="31">
        <v>27.968439102172852</v>
      </c>
      <c r="F4" s="17">
        <v>27.896123886108398</v>
      </c>
      <c r="G4" s="32">
        <v>28.195358276367188</v>
      </c>
      <c r="H4" s="17">
        <v>27.834451675415039</v>
      </c>
      <c r="I4" s="17">
        <v>28.039569854736328</v>
      </c>
      <c r="J4" s="32">
        <v>27.648092269897461</v>
      </c>
    </row>
    <row r="5" spans="1:10" x14ac:dyDescent="0.25">
      <c r="A5" s="87" t="s">
        <v>84</v>
      </c>
      <c r="B5" s="17">
        <v>22.918172836303711</v>
      </c>
      <c r="C5" s="17">
        <v>22.788503646850586</v>
      </c>
      <c r="D5" s="17">
        <v>22.964208602905273</v>
      </c>
      <c r="E5" s="31">
        <v>22.554389953613281</v>
      </c>
      <c r="F5" s="17">
        <v>22.608146667480469</v>
      </c>
      <c r="G5" s="32">
        <v>22.704153060913086</v>
      </c>
      <c r="H5" s="17">
        <v>23.139850616455078</v>
      </c>
      <c r="I5" s="17">
        <v>23.169092178344727</v>
      </c>
      <c r="J5" s="32">
        <v>23.314479827880859</v>
      </c>
    </row>
    <row r="6" spans="1:10" x14ac:dyDescent="0.25">
      <c r="A6" s="86"/>
      <c r="B6" s="17"/>
      <c r="C6" s="17"/>
      <c r="D6" s="17"/>
      <c r="E6" s="31"/>
      <c r="F6" s="17"/>
      <c r="G6" s="32"/>
      <c r="H6" s="17"/>
      <c r="I6" s="17"/>
      <c r="J6" s="32"/>
    </row>
    <row r="7" spans="1:10" x14ac:dyDescent="0.25">
      <c r="A7" s="86"/>
      <c r="B7" s="17" t="s">
        <v>100</v>
      </c>
      <c r="C7" s="17" t="s">
        <v>101</v>
      </c>
      <c r="D7" s="17" t="s">
        <v>102</v>
      </c>
      <c r="E7" s="31" t="s">
        <v>100</v>
      </c>
      <c r="F7" s="17" t="s">
        <v>101</v>
      </c>
      <c r="G7" s="32" t="s">
        <v>102</v>
      </c>
      <c r="H7" s="17" t="s">
        <v>100</v>
      </c>
      <c r="I7" s="17" t="s">
        <v>101</v>
      </c>
      <c r="J7" s="32" t="s">
        <v>102</v>
      </c>
    </row>
    <row r="8" spans="1:10" x14ac:dyDescent="0.25">
      <c r="A8" s="86" t="s">
        <v>14</v>
      </c>
      <c r="B8" s="17">
        <v>27.627135594685871</v>
      </c>
      <c r="C8" s="17">
        <v>0.23736536298457941</v>
      </c>
      <c r="D8" s="17">
        <v>0.14679152173349086</v>
      </c>
      <c r="E8" s="31">
        <v>28.019973754882813</v>
      </c>
      <c r="F8" s="17">
        <v>0.15613190065082641</v>
      </c>
      <c r="G8" s="32">
        <v>0.10022170495092567</v>
      </c>
      <c r="H8" s="17">
        <v>27.840704600016277</v>
      </c>
      <c r="I8" s="17">
        <v>0.19581368480616893</v>
      </c>
      <c r="J8" s="32">
        <v>0.12528766765745228</v>
      </c>
    </row>
    <row r="9" spans="1:10" x14ac:dyDescent="0.25">
      <c r="A9" s="86" t="s">
        <v>84</v>
      </c>
      <c r="B9" s="17">
        <v>22.890295028686523</v>
      </c>
      <c r="C9" s="17">
        <v>9.1109478177084327E-2</v>
      </c>
      <c r="D9" s="17"/>
      <c r="E9" s="31">
        <v>22.622229894002277</v>
      </c>
      <c r="F9" s="17">
        <v>7.5868307144496508E-2</v>
      </c>
      <c r="G9" s="32"/>
      <c r="H9" s="17">
        <v>23.207807540893555</v>
      </c>
      <c r="I9" s="17">
        <v>9.3530742773501777E-2</v>
      </c>
      <c r="J9" s="32"/>
    </row>
    <row r="10" spans="1:10" x14ac:dyDescent="0.25">
      <c r="A10" s="38"/>
      <c r="B10" s="17"/>
      <c r="C10" s="17"/>
      <c r="D10" s="17"/>
      <c r="E10" s="31"/>
      <c r="F10" s="17"/>
      <c r="G10" s="32"/>
      <c r="H10" s="17"/>
      <c r="I10" s="17"/>
      <c r="J10" s="32"/>
    </row>
    <row r="11" spans="1:10" x14ac:dyDescent="0.25">
      <c r="A11" s="38"/>
      <c r="B11" s="84" t="s">
        <v>14</v>
      </c>
      <c r="C11" s="84"/>
      <c r="D11" s="82"/>
      <c r="E11" s="85" t="s">
        <v>14</v>
      </c>
      <c r="F11" s="84"/>
      <c r="G11" s="83"/>
      <c r="H11" s="84" t="s">
        <v>14</v>
      </c>
      <c r="I11" s="76"/>
      <c r="J11" s="32"/>
    </row>
    <row r="12" spans="1:10" x14ac:dyDescent="0.25">
      <c r="A12" s="38" t="s">
        <v>104</v>
      </c>
      <c r="B12" s="17">
        <v>4.7368405659993478</v>
      </c>
      <c r="C12" s="17"/>
      <c r="D12" s="17"/>
      <c r="E12" s="31">
        <v>5.397743860880535</v>
      </c>
      <c r="F12" s="17"/>
      <c r="G12" s="32"/>
      <c r="H12" s="17">
        <v>4.6328970591227225</v>
      </c>
      <c r="I12" s="17"/>
      <c r="J12" s="32"/>
    </row>
    <row r="13" spans="1:10" x14ac:dyDescent="0.25">
      <c r="A13" s="38" t="s">
        <v>117</v>
      </c>
      <c r="B13" s="17">
        <v>3.7503250000375805E-2</v>
      </c>
      <c r="C13" s="17">
        <v>3.7503250000375807</v>
      </c>
      <c r="D13" s="17"/>
      <c r="E13" s="31">
        <v>2.3720136776995145E-2</v>
      </c>
      <c r="F13" s="17">
        <v>2.3720136776995147</v>
      </c>
      <c r="G13" s="32"/>
      <c r="H13" s="17">
        <v>4.0305008620885562E-2</v>
      </c>
      <c r="I13" s="17">
        <v>4.0305008620885561</v>
      </c>
      <c r="J13" s="32"/>
    </row>
    <row r="14" spans="1:10" x14ac:dyDescent="0.25">
      <c r="A14" s="39" t="s">
        <v>101</v>
      </c>
      <c r="B14" s="29">
        <v>1.6572180312931703E-3</v>
      </c>
      <c r="C14" s="29">
        <v>0.16572180312931703</v>
      </c>
      <c r="D14" s="29"/>
      <c r="E14" s="28">
        <v>7.1563034525592734E-4</v>
      </c>
      <c r="F14" s="29">
        <v>7.1563034525592734E-2</v>
      </c>
      <c r="G14" s="30"/>
      <c r="H14" s="29">
        <v>1.5201173477523695E-3</v>
      </c>
      <c r="I14" s="29">
        <v>0.15201173477523694</v>
      </c>
      <c r="J14" s="30"/>
    </row>
    <row r="15" spans="1:10" x14ac:dyDescent="0.25">
      <c r="A15" s="28"/>
      <c r="B15" s="29"/>
      <c r="C15" s="29"/>
      <c r="D15" s="29"/>
      <c r="E15" s="29"/>
      <c r="F15" s="29"/>
      <c r="G15" s="29"/>
      <c r="H15" s="29"/>
      <c r="I15" s="29"/>
      <c r="J15" s="30"/>
    </row>
    <row r="16" spans="1:10" x14ac:dyDescent="0.25">
      <c r="A16" s="37"/>
      <c r="B16" s="130" t="s">
        <v>114</v>
      </c>
      <c r="C16" s="130"/>
      <c r="D16" s="130"/>
      <c r="E16" s="132" t="s">
        <v>115</v>
      </c>
      <c r="F16" s="130"/>
      <c r="G16" s="131"/>
      <c r="H16" s="130" t="s">
        <v>116</v>
      </c>
      <c r="I16" s="130"/>
      <c r="J16" s="131"/>
    </row>
    <row r="17" spans="1:10" x14ac:dyDescent="0.25">
      <c r="A17" s="86" t="s">
        <v>14</v>
      </c>
      <c r="B17" s="17">
        <v>27.709798812866211</v>
      </c>
      <c r="C17" s="17">
        <v>27.812116622924805</v>
      </c>
      <c r="D17" s="17">
        <v>27.359491348266602</v>
      </c>
      <c r="E17" s="31">
        <v>27.968439102172852</v>
      </c>
      <c r="F17" s="17">
        <v>27.896123886108398</v>
      </c>
      <c r="G17" s="32">
        <v>28.195358276367188</v>
      </c>
      <c r="H17" s="17">
        <v>27.834451675415039</v>
      </c>
      <c r="I17" s="17">
        <v>28.039569854736328</v>
      </c>
      <c r="J17" s="32">
        <v>27.648092269897461</v>
      </c>
    </row>
    <row r="18" spans="1:10" x14ac:dyDescent="0.25">
      <c r="A18" s="87" t="s">
        <v>118</v>
      </c>
      <c r="B18" s="17">
        <v>22.31654167175293</v>
      </c>
      <c r="C18" s="17">
        <v>22.345087051391602</v>
      </c>
      <c r="D18" s="17">
        <v>22.664491653442383</v>
      </c>
      <c r="E18" s="31">
        <v>22.027929306030273</v>
      </c>
      <c r="F18" s="17">
        <v>21.890857696533203</v>
      </c>
      <c r="G18" s="32">
        <v>22.028654098510742</v>
      </c>
      <c r="H18" s="17">
        <v>22.489278793334961</v>
      </c>
      <c r="I18" s="17">
        <v>22.402101516723633</v>
      </c>
      <c r="J18" s="32">
        <v>22.473398208618164</v>
      </c>
    </row>
    <row r="19" spans="1:10" x14ac:dyDescent="0.25">
      <c r="A19" s="86"/>
      <c r="B19" s="17"/>
      <c r="C19" s="17"/>
      <c r="D19" s="17"/>
      <c r="E19" s="31"/>
      <c r="F19" s="17"/>
      <c r="G19" s="32"/>
      <c r="H19" s="17"/>
      <c r="I19" s="17"/>
      <c r="J19" s="32"/>
    </row>
    <row r="20" spans="1:10" x14ac:dyDescent="0.25">
      <c r="A20" s="86"/>
      <c r="B20" s="17" t="s">
        <v>100</v>
      </c>
      <c r="C20" s="17" t="s">
        <v>101</v>
      </c>
      <c r="D20" s="17" t="s">
        <v>102</v>
      </c>
      <c r="E20" s="31" t="s">
        <v>100</v>
      </c>
      <c r="F20" s="17" t="s">
        <v>101</v>
      </c>
      <c r="G20" s="32" t="s">
        <v>102</v>
      </c>
      <c r="H20" s="17" t="s">
        <v>100</v>
      </c>
      <c r="I20" s="17" t="s">
        <v>101</v>
      </c>
      <c r="J20" s="32" t="s">
        <v>102</v>
      </c>
    </row>
    <row r="21" spans="1:10" x14ac:dyDescent="0.25">
      <c r="A21" s="86" t="s">
        <v>14</v>
      </c>
      <c r="B21" s="17">
        <v>27.627135594685871</v>
      </c>
      <c r="C21" s="17">
        <v>0.23736536298457941</v>
      </c>
      <c r="D21" s="17">
        <v>0.17669138530475351</v>
      </c>
      <c r="E21" s="31">
        <v>28.019973754882813</v>
      </c>
      <c r="F21" s="17">
        <v>0.15613190065082641</v>
      </c>
      <c r="G21" s="32">
        <v>0.10111600111237747</v>
      </c>
      <c r="H21" s="17">
        <v>27.840704600016277</v>
      </c>
      <c r="I21" s="17">
        <v>0.19581368480616893</v>
      </c>
      <c r="J21" s="32">
        <v>0.11618789470021708</v>
      </c>
    </row>
    <row r="22" spans="1:10" x14ac:dyDescent="0.25">
      <c r="A22" s="86" t="s">
        <v>118</v>
      </c>
      <c r="B22" s="17">
        <v>22.442040125528973</v>
      </c>
      <c r="C22" s="17">
        <v>0.19317665847078275</v>
      </c>
      <c r="D22" s="17"/>
      <c r="E22" s="31">
        <v>21.982480367024738</v>
      </c>
      <c r="F22" s="17">
        <v>7.9348387772124482E-2</v>
      </c>
      <c r="G22" s="32"/>
      <c r="H22" s="17">
        <v>22.454926172892254</v>
      </c>
      <c r="I22" s="17">
        <v>4.643147065554263E-2</v>
      </c>
      <c r="J22" s="32"/>
    </row>
    <row r="23" spans="1:10" x14ac:dyDescent="0.25">
      <c r="A23" s="38"/>
      <c r="B23" s="17"/>
      <c r="C23" s="17"/>
      <c r="D23" s="17"/>
      <c r="E23" s="31"/>
      <c r="F23" s="17"/>
      <c r="G23" s="32"/>
      <c r="H23" s="17"/>
      <c r="I23" s="17"/>
      <c r="J23" s="32"/>
    </row>
    <row r="24" spans="1:10" x14ac:dyDescent="0.25">
      <c r="A24" s="38"/>
      <c r="B24" s="82" t="s">
        <v>14</v>
      </c>
      <c r="C24" s="82"/>
      <c r="D24" s="82"/>
      <c r="E24" s="81" t="s">
        <v>14</v>
      </c>
      <c r="F24" s="82"/>
      <c r="G24" s="83"/>
      <c r="H24" s="82" t="s">
        <v>14</v>
      </c>
      <c r="I24" s="17"/>
      <c r="J24" s="32"/>
    </row>
    <row r="25" spans="1:10" x14ac:dyDescent="0.25">
      <c r="A25" s="38" t="s">
        <v>104</v>
      </c>
      <c r="B25" s="17">
        <v>5.1850954691568987</v>
      </c>
      <c r="C25" s="17"/>
      <c r="D25" s="17"/>
      <c r="E25" s="31">
        <v>6.0374933878580741</v>
      </c>
      <c r="F25" s="17"/>
      <c r="G25" s="32"/>
      <c r="H25" s="17">
        <v>5.3857784271240234</v>
      </c>
      <c r="I25" s="17"/>
      <c r="J25" s="32"/>
    </row>
    <row r="26" spans="1:10" x14ac:dyDescent="0.25">
      <c r="A26" s="38" t="s">
        <v>119</v>
      </c>
      <c r="B26" s="17">
        <v>2.7487214618587621E-2</v>
      </c>
      <c r="C26" s="17">
        <v>2.7487214618587621</v>
      </c>
      <c r="D26" s="17"/>
      <c r="E26" s="31">
        <v>1.522416182505547E-2</v>
      </c>
      <c r="F26" s="17">
        <v>1.5224161825055471</v>
      </c>
      <c r="G26" s="32"/>
      <c r="H26" s="17">
        <v>2.3917685087015986E-2</v>
      </c>
      <c r="I26" s="17">
        <v>2.3917685087015985</v>
      </c>
      <c r="J26" s="32"/>
    </row>
    <row r="27" spans="1:10" x14ac:dyDescent="0.25">
      <c r="A27" s="39" t="s">
        <v>101</v>
      </c>
      <c r="B27" s="29">
        <v>1.46202864432922E-3</v>
      </c>
      <c r="C27" s="29">
        <v>0.14620286443292199</v>
      </c>
      <c r="D27" s="29"/>
      <c r="E27" s="28">
        <v>4.6340749109126053E-4</v>
      </c>
      <c r="F27" s="29">
        <v>4.6340749109126056E-2</v>
      </c>
      <c r="G27" s="30"/>
      <c r="H27" s="29">
        <v>8.3654594470004395E-4</v>
      </c>
      <c r="I27" s="29">
        <v>8.3654594470004395E-2</v>
      </c>
      <c r="J27" s="30"/>
    </row>
    <row r="29" spans="1:10" x14ac:dyDescent="0.25">
      <c r="A29" s="27"/>
      <c r="B29" s="132" t="s">
        <v>114</v>
      </c>
      <c r="C29" s="130"/>
      <c r="D29" s="131"/>
      <c r="E29" s="132" t="s">
        <v>115</v>
      </c>
      <c r="F29" s="130"/>
      <c r="G29" s="131"/>
      <c r="H29" s="130" t="s">
        <v>116</v>
      </c>
      <c r="I29" s="130"/>
      <c r="J29" s="131"/>
    </row>
    <row r="30" spans="1:10" x14ac:dyDescent="0.25">
      <c r="A30" s="81" t="s">
        <v>14</v>
      </c>
      <c r="B30" s="31">
        <v>27.709798812866211</v>
      </c>
      <c r="C30" s="17">
        <v>27.812116622924805</v>
      </c>
      <c r="D30" s="32">
        <v>27.359491348266602</v>
      </c>
      <c r="E30" s="31">
        <v>27.968439102172852</v>
      </c>
      <c r="F30" s="17">
        <v>27.896123886108398</v>
      </c>
      <c r="G30" s="32">
        <v>28.195358276367188</v>
      </c>
      <c r="H30" s="17">
        <v>27.834451675415039</v>
      </c>
      <c r="I30" s="17">
        <v>28.039569854736328</v>
      </c>
      <c r="J30" s="32">
        <v>27.648092269897461</v>
      </c>
    </row>
    <row r="31" spans="1:10" x14ac:dyDescent="0.25">
      <c r="A31" s="88" t="s">
        <v>120</v>
      </c>
      <c r="B31" s="31">
        <v>24.824926376342773</v>
      </c>
      <c r="C31" s="17">
        <v>24.469451904296875</v>
      </c>
      <c r="D31" s="32">
        <v>24.928836822509766</v>
      </c>
      <c r="E31" s="31">
        <v>23.734235763549805</v>
      </c>
      <c r="F31" s="17">
        <v>23.75044059753418</v>
      </c>
      <c r="G31" s="32">
        <v>23.748651504516602</v>
      </c>
      <c r="H31" s="17">
        <v>24.443536758422852</v>
      </c>
      <c r="I31" s="17">
        <v>24.201047897338867</v>
      </c>
      <c r="J31" s="32">
        <v>24.486726760864258</v>
      </c>
    </row>
    <row r="32" spans="1:10" x14ac:dyDescent="0.25">
      <c r="A32" s="81"/>
      <c r="B32" s="31"/>
      <c r="C32" s="17"/>
      <c r="D32" s="32"/>
      <c r="E32" s="31"/>
      <c r="F32" s="17"/>
      <c r="G32" s="32"/>
      <c r="H32" s="17"/>
      <c r="I32" s="17"/>
      <c r="J32" s="32"/>
    </row>
    <row r="33" spans="1:10" x14ac:dyDescent="0.25">
      <c r="A33" s="81"/>
      <c r="B33" s="31" t="s">
        <v>100</v>
      </c>
      <c r="C33" s="17" t="s">
        <v>101</v>
      </c>
      <c r="D33" s="32" t="s">
        <v>102</v>
      </c>
      <c r="E33" s="31" t="s">
        <v>100</v>
      </c>
      <c r="F33" s="17" t="s">
        <v>101</v>
      </c>
      <c r="G33" s="32" t="s">
        <v>102</v>
      </c>
      <c r="H33" s="17" t="s">
        <v>100</v>
      </c>
      <c r="I33" s="17" t="s">
        <v>101</v>
      </c>
      <c r="J33" s="32" t="s">
        <v>102</v>
      </c>
    </row>
    <row r="34" spans="1:10" x14ac:dyDescent="0.25">
      <c r="A34" s="81" t="s">
        <v>14</v>
      </c>
      <c r="B34" s="31">
        <v>27.627135594685871</v>
      </c>
      <c r="C34" s="17">
        <v>0.23736536298457941</v>
      </c>
      <c r="D34" s="32">
        <v>0.19525593993656476</v>
      </c>
      <c r="E34" s="31">
        <v>28.019973754882813</v>
      </c>
      <c r="F34" s="17">
        <v>0.15613190065082641</v>
      </c>
      <c r="G34" s="32">
        <v>9.0288621619456708E-2</v>
      </c>
      <c r="H34" s="17">
        <v>27.840704600016277</v>
      </c>
      <c r="I34" s="17">
        <v>0.19581368480616893</v>
      </c>
      <c r="J34" s="32">
        <v>0.14382408855382123</v>
      </c>
    </row>
    <row r="35" spans="1:10" x14ac:dyDescent="0.25">
      <c r="A35" s="81" t="s">
        <v>120</v>
      </c>
      <c r="B35" s="31">
        <v>24.741071701049805</v>
      </c>
      <c r="C35" s="17">
        <v>0.24089900518004007</v>
      </c>
      <c r="D35" s="32"/>
      <c r="E35" s="31">
        <v>23.744442621866863</v>
      </c>
      <c r="F35" s="17">
        <v>8.884547314565212E-3</v>
      </c>
      <c r="G35" s="32"/>
      <c r="H35" s="17">
        <v>24.377103805541992</v>
      </c>
      <c r="I35" s="17">
        <v>0.15399060421870731</v>
      </c>
      <c r="J35" s="32"/>
    </row>
    <row r="36" spans="1:10" x14ac:dyDescent="0.25">
      <c r="A36" s="31"/>
      <c r="B36" s="31"/>
      <c r="C36" s="17"/>
      <c r="D36" s="32"/>
      <c r="E36" s="31"/>
      <c r="F36" s="17"/>
      <c r="G36" s="32"/>
      <c r="H36" s="17"/>
      <c r="I36" s="17"/>
      <c r="J36" s="32"/>
    </row>
    <row r="37" spans="1:10" x14ac:dyDescent="0.25">
      <c r="A37" s="31"/>
      <c r="B37" s="81" t="s">
        <v>14</v>
      </c>
      <c r="C37" s="82"/>
      <c r="D37" s="83"/>
      <c r="E37" s="81" t="s">
        <v>14</v>
      </c>
      <c r="F37" s="82"/>
      <c r="G37" s="83"/>
      <c r="H37" s="82" t="s">
        <v>14</v>
      </c>
      <c r="I37" s="17"/>
      <c r="J37" s="32"/>
    </row>
    <row r="38" spans="1:10" x14ac:dyDescent="0.25">
      <c r="A38" s="31" t="s">
        <v>104</v>
      </c>
      <c r="B38" s="31">
        <v>2.8860638936360665</v>
      </c>
      <c r="C38" s="17"/>
      <c r="D38" s="32"/>
      <c r="E38" s="31">
        <v>4.2755311330159493</v>
      </c>
      <c r="F38" s="17"/>
      <c r="G38" s="32"/>
      <c r="H38" s="17">
        <v>3.463600794474285</v>
      </c>
      <c r="I38" s="17"/>
      <c r="J38" s="32"/>
    </row>
    <row r="39" spans="1:10" x14ac:dyDescent="0.25">
      <c r="A39" s="31" t="s">
        <v>121</v>
      </c>
      <c r="B39" s="31">
        <v>0.13527208954418385</v>
      </c>
      <c r="C39" s="17">
        <v>13.527208954418384</v>
      </c>
      <c r="D39" s="32"/>
      <c r="E39" s="31">
        <v>5.1634132106205197E-2</v>
      </c>
      <c r="F39" s="17">
        <v>5.1634132106205195</v>
      </c>
      <c r="G39" s="32"/>
      <c r="H39" s="17">
        <v>9.064675628432671E-2</v>
      </c>
      <c r="I39" s="17">
        <v>9.0646756284326706</v>
      </c>
      <c r="J39" s="32"/>
    </row>
    <row r="40" spans="1:10" x14ac:dyDescent="0.25">
      <c r="A40" s="28" t="s">
        <v>101</v>
      </c>
      <c r="B40" s="28">
        <v>7.9510086421748262E-3</v>
      </c>
      <c r="C40" s="29">
        <v>0.79510086421748261</v>
      </c>
      <c r="D40" s="30"/>
      <c r="E40" s="28">
        <v>1.4033941985563288E-3</v>
      </c>
      <c r="F40" s="29">
        <v>0.14033941985563289</v>
      </c>
      <c r="G40" s="30"/>
      <c r="H40" s="29">
        <v>3.9245843770726501E-3</v>
      </c>
      <c r="I40" s="29">
        <v>0.39245843770726502</v>
      </c>
      <c r="J40" s="30"/>
    </row>
    <row r="41" spans="1:10" ht="14.4" thickBot="1" x14ac:dyDescent="0.3"/>
    <row r="42" spans="1:10" ht="14.4" customHeight="1" thickBot="1" x14ac:dyDescent="0.3">
      <c r="A42" s="127" t="s">
        <v>122</v>
      </c>
      <c r="B42" s="128"/>
      <c r="C42" s="128"/>
      <c r="D42" s="128"/>
      <c r="E42" s="128"/>
      <c r="F42" s="128"/>
      <c r="G42" s="128"/>
      <c r="H42" s="128"/>
      <c r="I42" s="128"/>
      <c r="J42" s="129"/>
    </row>
    <row r="43" spans="1:10" x14ac:dyDescent="0.25">
      <c r="A43" s="77"/>
      <c r="B43" s="157" t="s">
        <v>123</v>
      </c>
      <c r="C43" s="158"/>
      <c r="D43" s="159"/>
      <c r="E43" s="157" t="s">
        <v>124</v>
      </c>
      <c r="F43" s="158"/>
      <c r="G43" s="159"/>
      <c r="H43" s="157" t="s">
        <v>125</v>
      </c>
      <c r="I43" s="158"/>
      <c r="J43" s="159"/>
    </row>
    <row r="44" spans="1:10" x14ac:dyDescent="0.25">
      <c r="A44" s="78"/>
      <c r="B44" s="46" t="s">
        <v>114</v>
      </c>
      <c r="C44" s="47" t="s">
        <v>126</v>
      </c>
      <c r="D44" s="55" t="s">
        <v>82</v>
      </c>
      <c r="E44" s="46" t="s">
        <v>114</v>
      </c>
      <c r="F44" s="47" t="s">
        <v>126</v>
      </c>
      <c r="G44" s="55" t="s">
        <v>82</v>
      </c>
      <c r="H44" s="46" t="s">
        <v>114</v>
      </c>
      <c r="I44" s="47" t="s">
        <v>126</v>
      </c>
      <c r="J44" s="55" t="s">
        <v>82</v>
      </c>
    </row>
    <row r="45" spans="1:10" x14ac:dyDescent="0.25">
      <c r="A45" s="79" t="s">
        <v>14</v>
      </c>
      <c r="B45" s="46">
        <v>3.7503250000375807</v>
      </c>
      <c r="C45" s="47">
        <v>2.3720136776995147</v>
      </c>
      <c r="D45" s="55">
        <v>4.0305008620885561</v>
      </c>
      <c r="E45" s="46">
        <v>2.7487214618587621</v>
      </c>
      <c r="F45" s="47">
        <v>1.5224161825055471</v>
      </c>
      <c r="G45" s="55">
        <v>2.3917685087015985</v>
      </c>
      <c r="H45" s="46">
        <v>13.527208954418384</v>
      </c>
      <c r="I45" s="47">
        <v>5.1634132106205195</v>
      </c>
      <c r="J45" s="55">
        <v>9.0646756284326706</v>
      </c>
    </row>
    <row r="46" spans="1:10" ht="14.4" thickBot="1" x14ac:dyDescent="0.3">
      <c r="A46" s="80" t="s">
        <v>101</v>
      </c>
      <c r="B46" s="56">
        <v>0.16572180312931703</v>
      </c>
      <c r="C46" s="59">
        <v>7.1563034525592734E-2</v>
      </c>
      <c r="D46" s="60">
        <v>0.15201173477523694</v>
      </c>
      <c r="E46" s="56">
        <v>0.14620286443292199</v>
      </c>
      <c r="F46" s="59">
        <v>4.6340749109126056E-2</v>
      </c>
      <c r="G46" s="60">
        <v>8.3654594470004395E-2</v>
      </c>
      <c r="H46" s="56">
        <v>0.79510086421748261</v>
      </c>
      <c r="I46" s="59">
        <v>0.14033941985563289</v>
      </c>
      <c r="J46" s="60">
        <v>0.39245843770726502</v>
      </c>
    </row>
  </sheetData>
  <mergeCells count="13">
    <mergeCell ref="B3:D3"/>
    <mergeCell ref="E3:G3"/>
    <mergeCell ref="H3:J3"/>
    <mergeCell ref="A42:J42"/>
    <mergeCell ref="B43:D43"/>
    <mergeCell ref="E43:G43"/>
    <mergeCell ref="H43:J43"/>
    <mergeCell ref="B16:D16"/>
    <mergeCell ref="E16:G16"/>
    <mergeCell ref="H16:J16"/>
    <mergeCell ref="B29:D29"/>
    <mergeCell ref="E29:G29"/>
    <mergeCell ref="H29:J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6"/>
  <sheetViews>
    <sheetView workbookViewId="0">
      <selection activeCell="B29" sqref="B29"/>
    </sheetView>
  </sheetViews>
  <sheetFormatPr defaultColWidth="9.109375" defaultRowHeight="13.8" x14ac:dyDescent="0.25"/>
  <cols>
    <col min="1" max="1" width="11.6640625" style="2" customWidth="1"/>
    <col min="2" max="2" width="44.88671875" style="2" bestFit="1" customWidth="1"/>
    <col min="3" max="3" width="9.44140625" style="2" bestFit="1" customWidth="1"/>
    <col min="4" max="4" width="9.5546875" style="2" bestFit="1" customWidth="1"/>
    <col min="5" max="6" width="11.6640625" style="2" customWidth="1"/>
    <col min="7" max="7" width="16" style="2" customWidth="1"/>
    <col min="8" max="8" width="5.5546875" style="2" customWidth="1"/>
    <col min="9" max="9" width="9.44140625" style="2" bestFit="1" customWidth="1"/>
    <col min="10" max="10" width="9.44140625" style="2" customWidth="1"/>
    <col min="11" max="11" width="4.88671875" style="2" bestFit="1" customWidth="1"/>
    <col min="12" max="13" width="9.44140625" style="2" bestFit="1" customWidth="1"/>
    <col min="14" max="14" width="5.5546875" style="2" customWidth="1"/>
    <col min="15" max="16" width="8.33203125" style="2" customWidth="1"/>
    <col min="17" max="17" width="4.88671875" style="2" bestFit="1" customWidth="1"/>
    <col min="18" max="20" width="5.5546875" style="2" bestFit="1" customWidth="1"/>
    <col min="21" max="22" width="4.88671875" style="2" bestFit="1" customWidth="1"/>
    <col min="23" max="24" width="12" style="2" bestFit="1" customWidth="1"/>
    <col min="25" max="25" width="9" style="2" bestFit="1" customWidth="1"/>
    <col min="26" max="26" width="10.33203125" style="2" bestFit="1" customWidth="1"/>
    <col min="27" max="27" width="9" style="2" bestFit="1" customWidth="1"/>
    <col min="28" max="28" width="13.109375" style="2" bestFit="1" customWidth="1"/>
    <col min="29" max="16384" width="9.109375" style="2"/>
  </cols>
  <sheetData>
    <row r="1" spans="1:28" ht="15" x14ac:dyDescent="0.25">
      <c r="A1" s="45" t="s">
        <v>141</v>
      </c>
    </row>
    <row r="3" spans="1:28" x14ac:dyDescent="0.25">
      <c r="B3" s="99" t="s">
        <v>0</v>
      </c>
      <c r="C3" s="167" t="s">
        <v>69</v>
      </c>
      <c r="D3" s="167"/>
      <c r="E3" s="167"/>
      <c r="F3" s="167" t="s">
        <v>72</v>
      </c>
      <c r="G3" s="167"/>
      <c r="H3" s="167"/>
      <c r="I3" s="167" t="s">
        <v>127</v>
      </c>
      <c r="J3" s="167"/>
      <c r="K3" s="167"/>
      <c r="L3" s="167" t="s">
        <v>76</v>
      </c>
      <c r="M3" s="167"/>
      <c r="N3" s="167"/>
      <c r="O3" s="167" t="s">
        <v>77</v>
      </c>
      <c r="P3" s="167"/>
      <c r="Q3" s="3"/>
      <c r="R3" s="3"/>
    </row>
    <row r="4" spans="1:28" x14ac:dyDescent="0.25">
      <c r="B4" s="92"/>
      <c r="C4" s="92" t="s">
        <v>64</v>
      </c>
      <c r="D4" s="92" t="s">
        <v>65</v>
      </c>
      <c r="E4" s="92" t="s">
        <v>34</v>
      </c>
      <c r="F4" s="92" t="s">
        <v>64</v>
      </c>
      <c r="G4" s="92" t="s">
        <v>65</v>
      </c>
      <c r="H4" s="92" t="s">
        <v>34</v>
      </c>
      <c r="I4" s="92" t="s">
        <v>64</v>
      </c>
      <c r="J4" s="92" t="s">
        <v>65</v>
      </c>
      <c r="K4" s="92" t="s">
        <v>34</v>
      </c>
      <c r="L4" s="92" t="s">
        <v>64</v>
      </c>
      <c r="M4" s="92" t="s">
        <v>65</v>
      </c>
      <c r="N4" s="92" t="s">
        <v>34</v>
      </c>
      <c r="O4" s="92" t="s">
        <v>64</v>
      </c>
      <c r="P4" s="92" t="s">
        <v>65</v>
      </c>
      <c r="Q4" s="3"/>
      <c r="R4" s="3"/>
    </row>
    <row r="5" spans="1:28" x14ac:dyDescent="0.25">
      <c r="B5" s="93" t="s">
        <v>78</v>
      </c>
      <c r="C5" s="93">
        <v>51347</v>
      </c>
      <c r="D5" s="93">
        <v>51070</v>
      </c>
      <c r="E5" s="168"/>
      <c r="F5" s="93">
        <v>49904</v>
      </c>
      <c r="G5" s="93">
        <v>52748</v>
      </c>
      <c r="H5" s="168"/>
      <c r="I5" s="93">
        <v>64517</v>
      </c>
      <c r="J5" s="93">
        <v>63380</v>
      </c>
      <c r="K5" s="168"/>
      <c r="L5" s="93">
        <v>44414</v>
      </c>
      <c r="M5" s="93">
        <v>42747</v>
      </c>
      <c r="N5" s="168"/>
      <c r="O5" s="93">
        <v>65</v>
      </c>
      <c r="P5" s="93">
        <v>60</v>
      </c>
      <c r="Q5" s="3"/>
      <c r="R5" s="3"/>
    </row>
    <row r="6" spans="1:28" x14ac:dyDescent="0.25">
      <c r="B6" s="93" t="s">
        <v>67</v>
      </c>
      <c r="C6" s="93">
        <v>35858</v>
      </c>
      <c r="D6" s="93">
        <v>35676</v>
      </c>
      <c r="E6" s="169"/>
      <c r="F6" s="93">
        <v>32924</v>
      </c>
      <c r="G6" s="93">
        <v>33801</v>
      </c>
      <c r="H6" s="169"/>
      <c r="I6" s="93">
        <v>32270</v>
      </c>
      <c r="J6" s="93">
        <v>32800</v>
      </c>
      <c r="K6" s="169"/>
      <c r="L6" s="93">
        <v>34875</v>
      </c>
      <c r="M6" s="93">
        <v>34447</v>
      </c>
      <c r="N6" s="169"/>
      <c r="O6" s="93">
        <v>540</v>
      </c>
      <c r="P6" s="93">
        <v>615</v>
      </c>
      <c r="Q6" s="3"/>
      <c r="R6" s="3"/>
    </row>
    <row r="7" spans="1:28" x14ac:dyDescent="0.25">
      <c r="B7" s="93" t="s">
        <v>79</v>
      </c>
      <c r="C7" s="93">
        <f>C5/C6</f>
        <v>1.4319538178370239</v>
      </c>
      <c r="D7" s="93">
        <f>D5/D6</f>
        <v>1.431494562170647</v>
      </c>
      <c r="E7" s="93">
        <f>AVERAGE(C7:D7)</f>
        <v>1.4317241900038353</v>
      </c>
      <c r="F7" s="93">
        <f>F5/F6</f>
        <v>1.5157332037419511</v>
      </c>
      <c r="G7" s="93">
        <f>G5/G6</f>
        <v>1.5605455459897637</v>
      </c>
      <c r="H7" s="93">
        <f>AVERAGE(F7:G7)</f>
        <v>1.5381393748658574</v>
      </c>
      <c r="I7" s="93">
        <f>I5/I6</f>
        <v>1.9992872637124264</v>
      </c>
      <c r="J7" s="93">
        <f>J5/J6</f>
        <v>1.9323170731707318</v>
      </c>
      <c r="K7" s="93">
        <f>AVERAGE(I7:J7)</f>
        <v>1.965802168441579</v>
      </c>
      <c r="L7" s="93">
        <f>L5/L6</f>
        <v>1.2735197132616487</v>
      </c>
      <c r="M7" s="93">
        <f>M5/M6</f>
        <v>1.2409498650100155</v>
      </c>
      <c r="N7" s="93">
        <f>AVERAGE(L7:M7)</f>
        <v>1.2572347891358322</v>
      </c>
      <c r="O7" s="93">
        <f>O5/O6</f>
        <v>0.12037037037037036</v>
      </c>
      <c r="P7" s="93">
        <f>P5/P6</f>
        <v>9.7560975609756101E-2</v>
      </c>
      <c r="Q7" s="3"/>
      <c r="R7" s="3"/>
      <c r="U7" s="3"/>
      <c r="V7" s="3"/>
      <c r="W7" s="3"/>
      <c r="X7" s="3"/>
      <c r="Y7" s="3"/>
      <c r="Z7" s="3"/>
      <c r="AA7" s="3"/>
      <c r="AB7" s="3"/>
    </row>
    <row r="8" spans="1:28" x14ac:dyDescent="0.25">
      <c r="B8" s="4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6"/>
      <c r="P8" s="3"/>
      <c r="Q8" s="3"/>
      <c r="R8" s="3"/>
      <c r="U8" s="3"/>
      <c r="V8" s="3"/>
      <c r="W8" s="3"/>
      <c r="X8" s="3"/>
      <c r="Y8" s="3"/>
      <c r="Z8" s="3"/>
      <c r="AA8" s="3"/>
      <c r="AB8" s="3"/>
    </row>
    <row r="9" spans="1:28" x14ac:dyDescent="0.25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3"/>
      <c r="Q9" s="3"/>
      <c r="R9" s="3"/>
      <c r="U9" s="3"/>
      <c r="V9" s="3"/>
      <c r="W9" s="3"/>
      <c r="X9" s="3"/>
      <c r="Y9" s="3"/>
      <c r="Z9" s="3"/>
      <c r="AA9" s="3"/>
      <c r="AB9" s="3"/>
    </row>
    <row r="10" spans="1:28" x14ac:dyDescent="0.25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U10" s="3"/>
      <c r="V10" s="3"/>
      <c r="W10" s="3"/>
      <c r="X10" s="3"/>
      <c r="Y10" s="3"/>
      <c r="Z10" s="3"/>
      <c r="AA10" s="3"/>
      <c r="AB10" s="3"/>
    </row>
    <row r="11" spans="1:28" x14ac:dyDescent="0.25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U11" s="3"/>
      <c r="V11" s="3"/>
      <c r="W11" s="3"/>
      <c r="X11" s="3"/>
      <c r="Y11" s="3"/>
      <c r="Z11" s="3"/>
      <c r="AA11" s="3"/>
      <c r="AB11" s="3"/>
    </row>
    <row r="12" spans="1:28" x14ac:dyDescent="0.25">
      <c r="B12" s="94" t="s">
        <v>26</v>
      </c>
      <c r="C12" s="95" t="s">
        <v>69</v>
      </c>
      <c r="D12" s="95" t="s">
        <v>72</v>
      </c>
      <c r="E12" s="95" t="s">
        <v>127</v>
      </c>
      <c r="F12" s="95" t="s">
        <v>76</v>
      </c>
      <c r="G12" s="96" t="s">
        <v>77</v>
      </c>
      <c r="H12" s="3"/>
      <c r="I12" s="3"/>
      <c r="J12" s="3"/>
      <c r="K12" s="3"/>
      <c r="L12" s="3"/>
      <c r="M12" s="3"/>
      <c r="N12" s="3"/>
      <c r="O12" s="3"/>
      <c r="P12" s="3"/>
      <c r="Q12" s="3"/>
      <c r="U12" s="3"/>
      <c r="V12" s="3"/>
      <c r="W12" s="3"/>
      <c r="X12" s="3"/>
      <c r="Y12" s="3"/>
      <c r="Z12" s="3"/>
      <c r="AA12" s="3"/>
      <c r="AB12" s="3"/>
    </row>
    <row r="13" spans="1:28" x14ac:dyDescent="0.25">
      <c r="B13" s="93" t="s">
        <v>78</v>
      </c>
      <c r="C13" s="97">
        <v>3483</v>
      </c>
      <c r="D13" s="97">
        <v>3582</v>
      </c>
      <c r="E13" s="97">
        <v>5838</v>
      </c>
      <c r="F13" s="97">
        <v>15853</v>
      </c>
      <c r="G13" s="98">
        <v>275</v>
      </c>
      <c r="H13" s="3"/>
      <c r="I13" s="3"/>
      <c r="J13" s="3"/>
      <c r="K13" s="3"/>
      <c r="L13" s="3"/>
      <c r="M13" s="3"/>
      <c r="N13" s="3"/>
      <c r="O13" s="3"/>
      <c r="P13" s="3"/>
      <c r="Q13" s="3"/>
      <c r="U13" s="3"/>
      <c r="V13" s="3"/>
      <c r="W13" s="3"/>
      <c r="X13" s="3"/>
      <c r="Y13" s="3"/>
      <c r="Z13" s="3"/>
      <c r="AA13" s="3"/>
      <c r="AB13" s="3"/>
    </row>
    <row r="14" spans="1:28" x14ac:dyDescent="0.25">
      <c r="B14" s="93" t="s">
        <v>67</v>
      </c>
      <c r="C14" s="97">
        <v>1173</v>
      </c>
      <c r="D14" s="97">
        <v>1164</v>
      </c>
      <c r="E14" s="97">
        <v>1554</v>
      </c>
      <c r="F14" s="97">
        <v>11017</v>
      </c>
      <c r="G14" s="98">
        <v>623</v>
      </c>
      <c r="H14" s="3"/>
      <c r="I14" s="3"/>
      <c r="J14" s="3"/>
      <c r="K14" s="3"/>
      <c r="L14" s="3"/>
      <c r="M14" s="3"/>
      <c r="N14" s="3"/>
      <c r="O14" s="3"/>
      <c r="P14" s="3"/>
      <c r="Q14" s="3"/>
      <c r="U14" s="3"/>
      <c r="V14" s="3"/>
      <c r="W14" s="3"/>
      <c r="X14" s="3"/>
      <c r="Y14" s="3"/>
      <c r="Z14" s="8"/>
      <c r="AA14" s="8"/>
      <c r="AB14" s="8"/>
    </row>
    <row r="15" spans="1:28" x14ac:dyDescent="0.25">
      <c r="B15" s="92" t="s">
        <v>79</v>
      </c>
      <c r="C15" s="97">
        <f>C13/C14</f>
        <v>2.9693094629156009</v>
      </c>
      <c r="D15" s="97">
        <f>D13/D14</f>
        <v>3.0773195876288661</v>
      </c>
      <c r="E15" s="97">
        <f>E13/E14</f>
        <v>3.7567567567567566</v>
      </c>
      <c r="F15" s="97">
        <f>F13/F14</f>
        <v>1.4389579740401197</v>
      </c>
      <c r="G15" s="96">
        <f>G13/G14</f>
        <v>0.44141252006420545</v>
      </c>
      <c r="H15" s="3"/>
      <c r="I15" s="6"/>
      <c r="J15" s="3"/>
      <c r="K15" s="3"/>
      <c r="L15" s="3"/>
      <c r="M15" s="3"/>
      <c r="N15" s="3"/>
      <c r="O15" s="3"/>
      <c r="P15" s="3"/>
      <c r="Q15" s="3"/>
      <c r="U15" s="3"/>
      <c r="V15" s="3"/>
      <c r="W15" s="3"/>
      <c r="X15" s="3"/>
      <c r="Y15" s="3"/>
      <c r="Z15" s="8"/>
      <c r="AA15" s="8"/>
      <c r="AB15" s="8"/>
    </row>
    <row r="16" spans="1:28" x14ac:dyDescent="0.25">
      <c r="A16" s="9"/>
      <c r="B16" s="3"/>
      <c r="C16" s="3"/>
      <c r="D16" s="3"/>
      <c r="E16" s="3"/>
      <c r="F16" s="3"/>
      <c r="G16" s="3"/>
      <c r="H16" s="3"/>
      <c r="I16" s="6"/>
      <c r="J16" s="3"/>
      <c r="K16" s="3"/>
      <c r="L16" s="3"/>
      <c r="M16" s="3"/>
      <c r="N16" s="3"/>
      <c r="O16" s="3"/>
      <c r="P16" s="3"/>
      <c r="Q16" s="3"/>
      <c r="S16" s="9"/>
      <c r="U16" s="3"/>
      <c r="V16" s="3"/>
      <c r="W16" s="3"/>
      <c r="X16" s="3"/>
      <c r="Y16" s="3"/>
      <c r="Z16" s="8"/>
      <c r="AA16" s="8"/>
      <c r="AB16" s="8"/>
    </row>
    <row r="17" spans="1:28" x14ac:dyDescent="0.25">
      <c r="A17" s="9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7"/>
      <c r="O17" s="7"/>
      <c r="P17" s="7"/>
      <c r="Q17" s="7"/>
      <c r="R17" s="9"/>
      <c r="S17" s="9"/>
      <c r="U17" s="3"/>
      <c r="V17" s="3"/>
      <c r="W17" s="3"/>
      <c r="X17" s="3"/>
      <c r="Y17" s="3"/>
      <c r="Z17" s="8"/>
      <c r="AA17" s="8"/>
      <c r="AB17" s="8"/>
    </row>
    <row r="18" spans="1:28" x14ac:dyDescent="0.25">
      <c r="A18" s="9"/>
      <c r="B18" s="99" t="s">
        <v>44</v>
      </c>
      <c r="C18" s="167" t="s">
        <v>69</v>
      </c>
      <c r="D18" s="167"/>
      <c r="E18" s="167"/>
      <c r="F18" s="167" t="s">
        <v>72</v>
      </c>
      <c r="G18" s="167"/>
      <c r="H18" s="167"/>
      <c r="I18" s="167" t="s">
        <v>127</v>
      </c>
      <c r="J18" s="167"/>
      <c r="K18" s="167"/>
      <c r="L18" s="167" t="s">
        <v>76</v>
      </c>
      <c r="M18" s="167"/>
      <c r="N18" s="167"/>
      <c r="O18" s="167" t="s">
        <v>77</v>
      </c>
      <c r="P18" s="167"/>
      <c r="Q18" s="3"/>
      <c r="R18" s="3"/>
    </row>
    <row r="19" spans="1:28" x14ac:dyDescent="0.25">
      <c r="B19" s="93"/>
      <c r="C19" s="93" t="s">
        <v>64</v>
      </c>
      <c r="D19" s="93" t="s">
        <v>65</v>
      </c>
      <c r="E19" s="93" t="s">
        <v>34</v>
      </c>
      <c r="F19" s="93" t="s">
        <v>64</v>
      </c>
      <c r="G19" s="93" t="s">
        <v>65</v>
      </c>
      <c r="H19" s="93" t="s">
        <v>34</v>
      </c>
      <c r="I19" s="93" t="s">
        <v>64</v>
      </c>
      <c r="J19" s="93" t="s">
        <v>65</v>
      </c>
      <c r="K19" s="93" t="s">
        <v>34</v>
      </c>
      <c r="L19" s="93" t="s">
        <v>64</v>
      </c>
      <c r="M19" s="93" t="s">
        <v>65</v>
      </c>
      <c r="N19" s="93" t="s">
        <v>34</v>
      </c>
      <c r="O19" s="93" t="s">
        <v>64</v>
      </c>
      <c r="P19" s="93" t="s">
        <v>65</v>
      </c>
      <c r="Q19" s="3"/>
      <c r="R19" s="3"/>
    </row>
    <row r="20" spans="1:28" x14ac:dyDescent="0.25">
      <c r="B20" s="93" t="s">
        <v>78</v>
      </c>
      <c r="C20" s="93">
        <v>3643</v>
      </c>
      <c r="D20" s="93">
        <v>3646</v>
      </c>
      <c r="E20" s="168"/>
      <c r="F20" s="93">
        <v>3690</v>
      </c>
      <c r="G20" s="93">
        <v>3663</v>
      </c>
      <c r="H20" s="168"/>
      <c r="I20" s="93">
        <v>5170</v>
      </c>
      <c r="J20" s="93">
        <v>5488</v>
      </c>
      <c r="K20" s="168"/>
      <c r="L20" s="93">
        <v>14114</v>
      </c>
      <c r="M20" s="93">
        <v>13667</v>
      </c>
      <c r="N20" s="168"/>
      <c r="O20" s="93">
        <v>205</v>
      </c>
      <c r="P20" s="93">
        <v>239</v>
      </c>
      <c r="Q20" s="3"/>
      <c r="R20" s="3"/>
    </row>
    <row r="21" spans="1:28" x14ac:dyDescent="0.25">
      <c r="B21" s="93" t="s">
        <v>67</v>
      </c>
      <c r="C21" s="93">
        <v>4823</v>
      </c>
      <c r="D21" s="93">
        <v>5119</v>
      </c>
      <c r="E21" s="169"/>
      <c r="F21" s="93">
        <v>5681</v>
      </c>
      <c r="G21" s="93">
        <v>5104</v>
      </c>
      <c r="H21" s="169"/>
      <c r="I21" s="93">
        <v>2498</v>
      </c>
      <c r="J21" s="93">
        <v>2820</v>
      </c>
      <c r="K21" s="169"/>
      <c r="L21" s="93">
        <v>20040</v>
      </c>
      <c r="M21" s="93">
        <v>10961</v>
      </c>
      <c r="N21" s="169"/>
      <c r="O21" s="93">
        <v>5655</v>
      </c>
      <c r="P21" s="93">
        <v>5334</v>
      </c>
      <c r="Q21" s="3"/>
      <c r="R21" s="3"/>
    </row>
    <row r="22" spans="1:28" x14ac:dyDescent="0.25">
      <c r="B22" s="93" t="s">
        <v>79</v>
      </c>
      <c r="C22" s="93">
        <f>C20/C21</f>
        <v>0.75533900062201953</v>
      </c>
      <c r="D22" s="93">
        <f>D20/D21</f>
        <v>0.71224848603242819</v>
      </c>
      <c r="E22" s="93">
        <f>AVERAGE(C22:D22)</f>
        <v>0.73379374332722391</v>
      </c>
      <c r="F22" s="93">
        <f>F20/F21</f>
        <v>0.64953353282872739</v>
      </c>
      <c r="G22" s="93">
        <f>G20/G21</f>
        <v>0.71767241379310343</v>
      </c>
      <c r="H22" s="93">
        <f>AVERAGE(F22:G22)</f>
        <v>0.68360297331091546</v>
      </c>
      <c r="I22" s="93">
        <f>I20/I21</f>
        <v>2.0696557245796638</v>
      </c>
      <c r="J22" s="93">
        <f>J20/J21</f>
        <v>1.9460992907801418</v>
      </c>
      <c r="K22" s="93">
        <f>AVERAGE(I22:J22)</f>
        <v>2.0078775076799027</v>
      </c>
      <c r="L22" s="93">
        <f>L20/L21</f>
        <v>0.70429141716566868</v>
      </c>
      <c r="M22" s="93">
        <f>M20/M21</f>
        <v>1.2468752851017242</v>
      </c>
      <c r="N22" s="93">
        <f>AVERAGE(L22:M22)</f>
        <v>0.97558335113369643</v>
      </c>
      <c r="O22" s="93">
        <f>O20/O21</f>
        <v>3.6251105216622455E-2</v>
      </c>
      <c r="P22" s="93">
        <f>P20/P21</f>
        <v>4.4806899137607797E-2</v>
      </c>
      <c r="Q22" s="3"/>
      <c r="R22" s="3"/>
    </row>
    <row r="23" spans="1:28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7"/>
      <c r="Q23" s="3"/>
      <c r="R23" s="3"/>
    </row>
    <row r="24" spans="1:28" x14ac:dyDescent="0.25">
      <c r="O24" s="3"/>
      <c r="P24" s="7"/>
      <c r="Q24" s="3"/>
      <c r="R24" s="3"/>
    </row>
    <row r="27" spans="1:28" x14ac:dyDescent="0.2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8" x14ac:dyDescent="0.25">
      <c r="B28" s="160" t="s">
        <v>143</v>
      </c>
      <c r="C28" s="161"/>
      <c r="D28" s="161"/>
      <c r="E28" s="161"/>
      <c r="F28" s="161"/>
      <c r="G28" s="161"/>
      <c r="H28" s="161"/>
      <c r="I28" s="161"/>
      <c r="J28" s="161"/>
      <c r="K28" s="161"/>
      <c r="L28" s="161"/>
      <c r="M28" s="161"/>
      <c r="N28" s="161"/>
      <c r="O28" s="161"/>
      <c r="P28" s="161"/>
      <c r="Q28" s="161"/>
      <c r="R28" s="161"/>
      <c r="S28" s="161"/>
      <c r="T28" s="161"/>
      <c r="U28" s="161"/>
      <c r="V28" s="162"/>
      <c r="W28" s="3"/>
      <c r="X28" s="3"/>
    </row>
    <row r="29" spans="1:28" x14ac:dyDescent="0.25">
      <c r="B29" s="92"/>
      <c r="C29" s="163" t="s">
        <v>69</v>
      </c>
      <c r="D29" s="164"/>
      <c r="E29" s="164"/>
      <c r="F29" s="164"/>
      <c r="G29" s="165"/>
      <c r="H29" s="163" t="s">
        <v>72</v>
      </c>
      <c r="I29" s="164"/>
      <c r="J29" s="164"/>
      <c r="K29" s="164"/>
      <c r="L29" s="165"/>
      <c r="M29" s="163" t="s">
        <v>127</v>
      </c>
      <c r="N29" s="164"/>
      <c r="O29" s="164"/>
      <c r="P29" s="164"/>
      <c r="Q29" s="165"/>
      <c r="R29" s="163" t="s">
        <v>76</v>
      </c>
      <c r="S29" s="164"/>
      <c r="T29" s="164"/>
      <c r="U29" s="164"/>
      <c r="V29" s="165"/>
      <c r="W29" s="3"/>
      <c r="X29" s="3"/>
    </row>
    <row r="30" spans="1:28" x14ac:dyDescent="0.25">
      <c r="B30" s="93"/>
      <c r="C30" s="93" t="s">
        <v>0</v>
      </c>
      <c r="D30" s="93" t="s">
        <v>26</v>
      </c>
      <c r="E30" s="93" t="s">
        <v>44</v>
      </c>
      <c r="F30" s="93" t="s">
        <v>34</v>
      </c>
      <c r="G30" s="93" t="s">
        <v>35</v>
      </c>
      <c r="H30" s="93" t="s">
        <v>0</v>
      </c>
      <c r="I30" s="93" t="s">
        <v>26</v>
      </c>
      <c r="J30" s="93" t="s">
        <v>44</v>
      </c>
      <c r="K30" s="93" t="s">
        <v>34</v>
      </c>
      <c r="L30" s="93" t="s">
        <v>35</v>
      </c>
      <c r="M30" s="93" t="s">
        <v>0</v>
      </c>
      <c r="N30" s="93" t="s">
        <v>26</v>
      </c>
      <c r="O30" s="93" t="s">
        <v>44</v>
      </c>
      <c r="P30" s="93" t="s">
        <v>34</v>
      </c>
      <c r="Q30" s="93" t="s">
        <v>35</v>
      </c>
      <c r="R30" s="93" t="s">
        <v>0</v>
      </c>
      <c r="S30" s="93" t="s">
        <v>26</v>
      </c>
      <c r="T30" s="93" t="s">
        <v>44</v>
      </c>
      <c r="U30" s="93" t="s">
        <v>34</v>
      </c>
      <c r="V30" s="93" t="s">
        <v>35</v>
      </c>
      <c r="W30" s="3"/>
      <c r="X30" s="3"/>
    </row>
    <row r="31" spans="1:28" x14ac:dyDescent="0.25">
      <c r="B31" s="93" t="s">
        <v>134</v>
      </c>
      <c r="C31" s="93">
        <v>1</v>
      </c>
      <c r="D31" s="93">
        <v>1</v>
      </c>
      <c r="E31" s="93">
        <v>1</v>
      </c>
      <c r="F31" s="93">
        <f>AVERAGE(C31:E31)</f>
        <v>1</v>
      </c>
      <c r="G31" s="93">
        <v>0</v>
      </c>
      <c r="H31" s="93">
        <f>1*H7/E7</f>
        <v>1.0743265955866381</v>
      </c>
      <c r="I31" s="93">
        <f>1*D15/C15</f>
        <v>1.0363755028104107</v>
      </c>
      <c r="J31" s="93">
        <f>1*H22/E22</f>
        <v>0.93160098396488145</v>
      </c>
      <c r="K31" s="93">
        <f>AVERAGE(H31:J31)</f>
        <v>1.0141010274539768</v>
      </c>
      <c r="L31" s="93">
        <f>STDEV(H31:J31)</f>
        <v>7.3924043737504094E-2</v>
      </c>
      <c r="M31" s="93">
        <v>1</v>
      </c>
      <c r="N31" s="93">
        <v>1</v>
      </c>
      <c r="O31" s="93">
        <v>1</v>
      </c>
      <c r="P31" s="93">
        <f>AVERAGE(M31:O31)</f>
        <v>1</v>
      </c>
      <c r="Q31" s="93">
        <f>STDEV(M31:O31)</f>
        <v>0</v>
      </c>
      <c r="R31" s="93">
        <f>1*N7/K7</f>
        <v>0.6395530584507011</v>
      </c>
      <c r="S31" s="93">
        <f>1*F15/E15</f>
        <v>0.38303197870132683</v>
      </c>
      <c r="T31" s="93">
        <f>1*N22/K22</f>
        <v>0.48587792203568259</v>
      </c>
      <c r="U31" s="93">
        <f>AVERAGE(R31:T31)</f>
        <v>0.50282098639590356</v>
      </c>
      <c r="V31" s="93">
        <f>STDEV(R31:T31)</f>
        <v>0.12909712104219115</v>
      </c>
      <c r="W31" s="3"/>
      <c r="X31" s="3"/>
    </row>
    <row r="32" spans="1:28" s="3" customFormat="1" ht="14.4" thickBot="1" x14ac:dyDescent="0.3"/>
    <row r="33" spans="1:22" ht="14.4" thickBot="1" x14ac:dyDescent="0.3">
      <c r="B33" s="142" t="s">
        <v>142</v>
      </c>
      <c r="C33" s="143"/>
      <c r="D33" s="143"/>
      <c r="E33" s="143"/>
      <c r="F33" s="143"/>
      <c r="G33" s="144"/>
      <c r="H33" s="6"/>
      <c r="I33" s="6"/>
      <c r="J33" s="6"/>
      <c r="K33" s="7"/>
      <c r="L33" s="6"/>
      <c r="M33" s="6"/>
      <c r="N33" s="6"/>
      <c r="O33" s="7"/>
      <c r="P33" s="6"/>
      <c r="Q33" s="6"/>
      <c r="R33" s="6"/>
      <c r="S33" s="3"/>
      <c r="T33" s="3"/>
      <c r="U33" s="3"/>
      <c r="V33" s="3"/>
    </row>
    <row r="34" spans="1:22" x14ac:dyDescent="0.25">
      <c r="B34" s="100" t="s">
        <v>71</v>
      </c>
      <c r="C34" s="101" t="s">
        <v>69</v>
      </c>
      <c r="D34" s="101" t="s">
        <v>72</v>
      </c>
      <c r="E34" s="102"/>
      <c r="F34" s="101" t="s">
        <v>127</v>
      </c>
      <c r="G34" s="103" t="s">
        <v>76</v>
      </c>
      <c r="H34" s="3"/>
      <c r="I34" s="7"/>
      <c r="J34" s="7"/>
      <c r="K34" s="7"/>
      <c r="L34" s="7"/>
      <c r="M34" s="7"/>
      <c r="N34" s="7"/>
      <c r="O34" s="7"/>
      <c r="P34" s="7"/>
      <c r="Q34" s="7"/>
      <c r="R34" s="7"/>
      <c r="S34" s="3"/>
      <c r="T34" s="3"/>
      <c r="U34" s="3"/>
      <c r="V34" s="3"/>
    </row>
    <row r="35" spans="1:22" x14ac:dyDescent="0.25">
      <c r="B35" s="104" t="s">
        <v>78</v>
      </c>
      <c r="C35" s="105">
        <f>F31*100</f>
        <v>100</v>
      </c>
      <c r="D35" s="105">
        <f>K31*100</f>
        <v>101.41010274539768</v>
      </c>
      <c r="E35" s="106"/>
      <c r="F35" s="105">
        <f>P31*100</f>
        <v>100</v>
      </c>
      <c r="G35" s="107">
        <f>U31*100</f>
        <v>50.282098639590359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14.4" thickBot="1" x14ac:dyDescent="0.3">
      <c r="B36" s="108" t="s">
        <v>35</v>
      </c>
      <c r="C36" s="109">
        <f>G31*100</f>
        <v>0</v>
      </c>
      <c r="D36" s="109">
        <f>L31*100</f>
        <v>7.3924043737504093</v>
      </c>
      <c r="E36" s="110"/>
      <c r="F36" s="109">
        <f>Q31*100</f>
        <v>0</v>
      </c>
      <c r="G36" s="111">
        <f>V31*100</f>
        <v>12.909712104219114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s="3" customFormat="1" x14ac:dyDescent="0.25"/>
    <row r="38" spans="1:22" s="3" customFormat="1" x14ac:dyDescent="0.25">
      <c r="A38" s="7"/>
    </row>
    <row r="39" spans="1:22" s="3" customFormat="1" x14ac:dyDescent="0.25">
      <c r="A39" s="7"/>
    </row>
    <row r="40" spans="1:22" s="3" customFormat="1" x14ac:dyDescent="0.25">
      <c r="A40" s="4"/>
    </row>
    <row r="41" spans="1:22" s="3" customFormat="1" x14ac:dyDescent="0.25"/>
    <row r="42" spans="1:22" s="3" customFormat="1" x14ac:dyDescent="0.25">
      <c r="A42" s="4"/>
      <c r="B42" s="89"/>
      <c r="C42" s="89"/>
      <c r="D42" s="89"/>
      <c r="E42" s="89"/>
      <c r="F42" s="89"/>
      <c r="G42" s="7"/>
    </row>
    <row r="43" spans="1:22" s="3" customFormat="1" x14ac:dyDescent="0.25">
      <c r="B43" s="7"/>
      <c r="C43" s="7"/>
      <c r="D43" s="7"/>
      <c r="E43" s="7"/>
      <c r="F43" s="7"/>
      <c r="G43" s="7"/>
    </row>
    <row r="44" spans="1:22" s="3" customFormat="1" x14ac:dyDescent="0.25">
      <c r="B44" s="7"/>
      <c r="C44" s="90"/>
      <c r="D44" s="90"/>
      <c r="E44" s="90"/>
      <c r="F44" s="90"/>
      <c r="G44" s="7"/>
    </row>
    <row r="45" spans="1:22" s="3" customFormat="1" x14ac:dyDescent="0.25">
      <c r="B45" s="7"/>
      <c r="C45" s="90"/>
      <c r="D45" s="90"/>
      <c r="E45" s="90"/>
      <c r="F45" s="90"/>
      <c r="G45" s="7"/>
    </row>
    <row r="46" spans="1:22" s="3" customFormat="1" x14ac:dyDescent="0.25"/>
    <row r="47" spans="1:22" s="3" customFormat="1" x14ac:dyDescent="0.25"/>
    <row r="48" spans="1:22" s="3" customFormat="1" x14ac:dyDescent="0.25"/>
    <row r="49" spans="1:23" s="3" customFormat="1" x14ac:dyDescent="0.25"/>
    <row r="50" spans="1:23" s="3" customFormat="1" x14ac:dyDescent="0.25"/>
    <row r="51" spans="1:23" s="3" customFormat="1" x14ac:dyDescent="0.25">
      <c r="B51" s="91"/>
      <c r="C51" s="91"/>
      <c r="D51" s="91"/>
      <c r="E51" s="91"/>
      <c r="F51" s="91"/>
      <c r="G51" s="91"/>
      <c r="H51" s="91"/>
      <c r="I51" s="91"/>
      <c r="J51" s="91"/>
      <c r="K51" s="91"/>
      <c r="L51" s="91"/>
      <c r="M51" s="91"/>
      <c r="N51" s="91"/>
      <c r="O51" s="91"/>
      <c r="P51" s="91"/>
      <c r="Q51" s="91"/>
    </row>
    <row r="52" spans="1:23" s="3" customFormat="1" x14ac:dyDescent="0.25">
      <c r="B52" s="91"/>
      <c r="C52" s="91"/>
      <c r="D52" s="91"/>
      <c r="E52" s="91"/>
      <c r="F52" s="91"/>
      <c r="G52" s="91"/>
      <c r="H52" s="91"/>
      <c r="I52" s="91"/>
      <c r="J52" s="91"/>
      <c r="K52" s="91"/>
      <c r="L52" s="91"/>
      <c r="M52" s="91"/>
      <c r="N52" s="91"/>
      <c r="O52" s="91"/>
      <c r="P52" s="91"/>
      <c r="Q52" s="91"/>
    </row>
    <row r="53" spans="1:23" s="3" customFormat="1" x14ac:dyDescent="0.25">
      <c r="B53" s="91"/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Q53" s="91"/>
    </row>
    <row r="54" spans="1:23" x14ac:dyDescent="0.25"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</row>
    <row r="55" spans="1:23" x14ac:dyDescent="0.25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</row>
    <row r="56" spans="1:23" x14ac:dyDescent="0.25">
      <c r="A56" s="9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9"/>
      <c r="O56" s="9"/>
      <c r="P56" s="9"/>
      <c r="Q56" s="9"/>
      <c r="R56" s="9"/>
      <c r="S56" s="9"/>
      <c r="T56" s="9"/>
      <c r="U56" s="9"/>
      <c r="V56" s="9"/>
      <c r="W56" s="9"/>
    </row>
    <row r="57" spans="1:23" x14ac:dyDescent="0.25">
      <c r="A57" s="7"/>
      <c r="B57" s="7"/>
      <c r="C57" s="166"/>
      <c r="D57" s="166"/>
      <c r="E57" s="166"/>
      <c r="F57" s="166"/>
      <c r="G57" s="166"/>
      <c r="H57" s="166"/>
      <c r="I57" s="166"/>
      <c r="J57" s="166"/>
      <c r="K57" s="166"/>
      <c r="L57" s="166"/>
      <c r="M57" s="166"/>
      <c r="N57" s="166"/>
      <c r="O57" s="166"/>
      <c r="P57" s="166"/>
      <c r="Q57" s="166"/>
      <c r="R57" s="166"/>
      <c r="S57" s="166"/>
      <c r="T57" s="166"/>
      <c r="U57" s="166"/>
      <c r="V57" s="166"/>
      <c r="W57" s="9"/>
    </row>
    <row r="58" spans="1:23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9"/>
    </row>
    <row r="59" spans="1:23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9"/>
    </row>
    <row r="60" spans="1:23" x14ac:dyDescent="0.25">
      <c r="A60" s="7"/>
      <c r="B60" s="12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spans="1:23" x14ac:dyDescent="0.25">
      <c r="A61" s="7"/>
      <c r="B61" s="12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spans="1:23" x14ac:dyDescent="0.25">
      <c r="A62" s="7"/>
      <c r="B62" s="7"/>
      <c r="C62" s="13"/>
      <c r="D62" s="13"/>
      <c r="E62" s="7"/>
      <c r="F62" s="13"/>
      <c r="G62" s="13"/>
      <c r="H62" s="12"/>
      <c r="I62" s="11"/>
      <c r="J62" s="11"/>
      <c r="K62" s="11"/>
      <c r="L62" s="11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</row>
    <row r="63" spans="1:23" x14ac:dyDescent="0.25">
      <c r="A63" s="7"/>
      <c r="B63" s="14"/>
      <c r="C63" s="7"/>
      <c r="D63" s="7"/>
      <c r="E63" s="7"/>
      <c r="F63" s="7"/>
      <c r="G63" s="7"/>
      <c r="H63" s="7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</row>
    <row r="64" spans="1:23" x14ac:dyDescent="0.25">
      <c r="A64" s="7"/>
      <c r="B64" s="14"/>
      <c r="C64" s="7"/>
      <c r="D64" s="7"/>
      <c r="E64" s="7"/>
      <c r="F64" s="7"/>
      <c r="G64" s="7"/>
      <c r="H64" s="12"/>
      <c r="I64" s="11"/>
      <c r="J64" s="11"/>
      <c r="K64" s="11"/>
      <c r="L64" s="11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</row>
    <row r="65" spans="1:23" x14ac:dyDescent="0.25">
      <c r="A65" s="7"/>
      <c r="B65" s="12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pans="1:23" x14ac:dyDescent="0.25">
      <c r="A66" s="7"/>
      <c r="B66" s="12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pans="1:23" x14ac:dyDescent="0.25">
      <c r="A67" s="7"/>
      <c r="B67" s="12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pans="1:23" x14ac:dyDescent="0.25">
      <c r="A68" s="7"/>
      <c r="B68" s="9"/>
      <c r="C68" s="9"/>
      <c r="D68" s="9"/>
      <c r="E68" s="9"/>
      <c r="F68" s="9"/>
      <c r="G68" s="9"/>
      <c r="H68" s="9"/>
      <c r="I68" s="9"/>
      <c r="J68" s="9"/>
      <c r="K68" s="11"/>
      <c r="L68" s="11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pans="1:23" x14ac:dyDescent="0.25">
      <c r="A69" s="7"/>
      <c r="B69" s="9"/>
      <c r="C69" s="15"/>
      <c r="D69" s="15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pans="1:23" x14ac:dyDescent="0.25">
      <c r="A70" s="7"/>
      <c r="B70" s="9"/>
      <c r="C70" s="15"/>
      <c r="D70" s="15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pans="1:23" x14ac:dyDescent="0.25">
      <c r="A71" s="7"/>
      <c r="B71" s="9"/>
      <c r="C71" s="15"/>
      <c r="D71" s="15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pans="1:23" x14ac:dyDescent="0.25">
      <c r="A72" s="7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pans="1:23" x14ac:dyDescent="0.25">
      <c r="A73" s="7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</row>
    <row r="74" spans="1:23" x14ac:dyDescent="0.25">
      <c r="A74" s="7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 x14ac:dyDescent="0.25">
      <c r="A75" s="7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</row>
    <row r="76" spans="1:23" x14ac:dyDescent="0.25">
      <c r="A76" s="7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</row>
    <row r="77" spans="1:23" x14ac:dyDescent="0.25">
      <c r="A77" s="7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</row>
    <row r="78" spans="1:23" x14ac:dyDescent="0.25">
      <c r="A78" s="7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</row>
    <row r="79" spans="1:23" x14ac:dyDescent="0.25">
      <c r="A79" s="7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</row>
    <row r="80" spans="1:23" x14ac:dyDescent="0.25">
      <c r="A80" s="7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</row>
    <row r="81" spans="1:23" x14ac:dyDescent="0.25">
      <c r="A81" s="7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</row>
    <row r="82" spans="1:23" x14ac:dyDescent="0.25">
      <c r="A82" s="7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</row>
    <row r="83" spans="1:23" x14ac:dyDescent="0.2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</row>
    <row r="86" spans="1:23" x14ac:dyDescent="0.25">
      <c r="K86" s="16"/>
    </row>
  </sheetData>
  <mergeCells count="28">
    <mergeCell ref="O3:P3"/>
    <mergeCell ref="E5:E6"/>
    <mergeCell ref="H5:H6"/>
    <mergeCell ref="K5:K6"/>
    <mergeCell ref="N5:N6"/>
    <mergeCell ref="E20:E21"/>
    <mergeCell ref="H20:H21"/>
    <mergeCell ref="K20:K21"/>
    <mergeCell ref="N20:N21"/>
    <mergeCell ref="C3:E3"/>
    <mergeCell ref="F3:H3"/>
    <mergeCell ref="I3:K3"/>
    <mergeCell ref="L3:N3"/>
    <mergeCell ref="C18:E18"/>
    <mergeCell ref="F18:H18"/>
    <mergeCell ref="I18:K18"/>
    <mergeCell ref="L18:N18"/>
    <mergeCell ref="O18:P18"/>
    <mergeCell ref="C57:G57"/>
    <mergeCell ref="H57:L57"/>
    <mergeCell ref="M57:Q57"/>
    <mergeCell ref="R57:V57"/>
    <mergeCell ref="B33:G33"/>
    <mergeCell ref="B28:V28"/>
    <mergeCell ref="C29:G29"/>
    <mergeCell ref="H29:L29"/>
    <mergeCell ref="M29:Q29"/>
    <mergeCell ref="R29:V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topLeftCell="A4" workbookViewId="0">
      <selection activeCell="B16" sqref="B16:D16"/>
    </sheetView>
  </sheetViews>
  <sheetFormatPr defaultRowHeight="13.8" x14ac:dyDescent="0.25"/>
  <cols>
    <col min="1" max="1" width="8.88671875" style="2"/>
    <col min="2" max="2" width="22.44140625" style="2" bestFit="1" customWidth="1"/>
    <col min="3" max="3" width="8.5546875" style="2" bestFit="1" customWidth="1"/>
    <col min="4" max="4" width="9.33203125" style="2" bestFit="1" customWidth="1"/>
    <col min="5" max="5" width="5.44140625" style="2" bestFit="1" customWidth="1"/>
    <col min="6" max="6" width="4.77734375" style="2" bestFit="1" customWidth="1"/>
    <col min="7" max="7" width="9.33203125" style="2" bestFit="1" customWidth="1"/>
    <col min="8" max="9" width="5.44140625" style="2" bestFit="1" customWidth="1"/>
    <col min="10" max="10" width="4.77734375" style="2" bestFit="1" customWidth="1"/>
    <col min="11" max="16384" width="8.88671875" style="2"/>
  </cols>
  <sheetData>
    <row r="1" spans="1:10" ht="15" x14ac:dyDescent="0.25">
      <c r="A1" s="45" t="s">
        <v>144</v>
      </c>
    </row>
    <row r="4" spans="1:10" x14ac:dyDescent="0.25">
      <c r="B4" s="112" t="s">
        <v>0</v>
      </c>
      <c r="C4" s="139" t="s">
        <v>69</v>
      </c>
      <c r="D4" s="140"/>
      <c r="E4" s="140"/>
      <c r="F4" s="141"/>
      <c r="G4" s="139" t="s">
        <v>72</v>
      </c>
      <c r="H4" s="140"/>
      <c r="I4" s="140"/>
      <c r="J4" s="141"/>
    </row>
    <row r="5" spans="1:10" x14ac:dyDescent="0.25">
      <c r="B5" s="114"/>
      <c r="C5" s="21" t="s">
        <v>64</v>
      </c>
      <c r="D5" s="22" t="s">
        <v>65</v>
      </c>
      <c r="E5" s="22" t="s">
        <v>128</v>
      </c>
      <c r="F5" s="23" t="s">
        <v>34</v>
      </c>
      <c r="G5" s="21" t="s">
        <v>64</v>
      </c>
      <c r="H5" s="22" t="s">
        <v>65</v>
      </c>
      <c r="I5" s="22"/>
      <c r="J5" s="23" t="s">
        <v>34</v>
      </c>
    </row>
    <row r="6" spans="1:10" x14ac:dyDescent="0.25">
      <c r="B6" s="113" t="s">
        <v>84</v>
      </c>
      <c r="C6" s="19">
        <v>0.27</v>
      </c>
      <c r="D6" s="9">
        <v>0.27</v>
      </c>
      <c r="E6" s="9">
        <v>0.27</v>
      </c>
      <c r="F6" s="20"/>
      <c r="G6" s="19">
        <v>0.10199999999999999</v>
      </c>
      <c r="H6" s="9">
        <v>0.10199999999999999</v>
      </c>
      <c r="I6" s="9"/>
      <c r="J6" s="20"/>
    </row>
    <row r="7" spans="1:10" x14ac:dyDescent="0.25">
      <c r="B7" s="113" t="s">
        <v>129</v>
      </c>
      <c r="C7" s="19">
        <v>0.39</v>
      </c>
      <c r="D7" s="9">
        <v>0.42599999999999999</v>
      </c>
      <c r="E7" s="9">
        <v>0.39100000000000001</v>
      </c>
      <c r="F7" s="20"/>
      <c r="G7" s="19">
        <v>0.30099999999999999</v>
      </c>
      <c r="H7" s="9">
        <v>0.28599999999999998</v>
      </c>
      <c r="I7" s="9"/>
      <c r="J7" s="20"/>
    </row>
    <row r="8" spans="1:10" x14ac:dyDescent="0.25">
      <c r="B8" s="115" t="s">
        <v>130</v>
      </c>
      <c r="C8" s="18">
        <v>1.4444444444444444</v>
      </c>
      <c r="D8" s="25">
        <v>1.5777777777777777</v>
      </c>
      <c r="E8" s="25">
        <v>1.4481481481481482</v>
      </c>
      <c r="F8" s="26">
        <v>1.4901234567901234</v>
      </c>
      <c r="G8" s="18">
        <v>2.9509803921568629</v>
      </c>
      <c r="H8" s="25">
        <v>2.8039215686274508</v>
      </c>
      <c r="I8" s="25"/>
      <c r="J8" s="26">
        <v>2.8774509803921569</v>
      </c>
    </row>
    <row r="10" spans="1:10" x14ac:dyDescent="0.25">
      <c r="B10" s="112" t="s">
        <v>26</v>
      </c>
      <c r="C10" s="139" t="s">
        <v>69</v>
      </c>
      <c r="D10" s="140"/>
      <c r="E10" s="140"/>
      <c r="F10" s="141"/>
      <c r="G10" s="139" t="s">
        <v>72</v>
      </c>
      <c r="H10" s="140"/>
      <c r="I10" s="140"/>
      <c r="J10" s="141"/>
    </row>
    <row r="11" spans="1:10" x14ac:dyDescent="0.25">
      <c r="B11" s="114"/>
      <c r="C11" s="21" t="s">
        <v>64</v>
      </c>
      <c r="D11" s="22" t="s">
        <v>65</v>
      </c>
      <c r="E11" s="22" t="s">
        <v>128</v>
      </c>
      <c r="F11" s="23" t="s">
        <v>34</v>
      </c>
      <c r="G11" s="21" t="s">
        <v>64</v>
      </c>
      <c r="H11" s="22" t="s">
        <v>65</v>
      </c>
      <c r="I11" s="22" t="s">
        <v>128</v>
      </c>
      <c r="J11" s="23" t="s">
        <v>34</v>
      </c>
    </row>
    <row r="12" spans="1:10" x14ac:dyDescent="0.25">
      <c r="B12" s="113" t="s">
        <v>84</v>
      </c>
      <c r="C12" s="19">
        <v>0.78800000000000003</v>
      </c>
      <c r="D12" s="9">
        <v>0.78800000000000003</v>
      </c>
      <c r="E12" s="9">
        <v>0.78800000000000003</v>
      </c>
      <c r="F12" s="20"/>
      <c r="G12" s="19">
        <v>0.159</v>
      </c>
      <c r="H12" s="9">
        <v>0.159</v>
      </c>
      <c r="I12" s="9">
        <v>0.159</v>
      </c>
      <c r="J12" s="20"/>
    </row>
    <row r="13" spans="1:10" x14ac:dyDescent="0.25">
      <c r="B13" s="113" t="s">
        <v>129</v>
      </c>
      <c r="C13" s="19">
        <v>0.82199999999999995</v>
      </c>
      <c r="D13" s="9">
        <v>1.02</v>
      </c>
      <c r="E13" s="9">
        <v>0.81499999999999995</v>
      </c>
      <c r="F13" s="20"/>
      <c r="G13" s="19">
        <v>0.372</v>
      </c>
      <c r="H13" s="9">
        <v>0.27700000000000002</v>
      </c>
      <c r="I13" s="9">
        <v>0.33600000000000002</v>
      </c>
      <c r="J13" s="20"/>
    </row>
    <row r="14" spans="1:10" x14ac:dyDescent="0.25">
      <c r="B14" s="115" t="s">
        <v>130</v>
      </c>
      <c r="C14" s="18">
        <v>1.0431472081218274</v>
      </c>
      <c r="D14" s="25">
        <v>1.2944162436548223</v>
      </c>
      <c r="E14" s="25">
        <v>1.0342639593908629</v>
      </c>
      <c r="F14" s="26">
        <v>1.1239424703891709</v>
      </c>
      <c r="G14" s="18">
        <v>2.3396226415094339</v>
      </c>
      <c r="H14" s="25">
        <v>1.7421383647798743</v>
      </c>
      <c r="I14" s="25">
        <v>2.1132075471698113</v>
      </c>
      <c r="J14" s="26">
        <v>2.0649895178197064</v>
      </c>
    </row>
    <row r="16" spans="1:10" x14ac:dyDescent="0.25">
      <c r="B16" s="170" t="s">
        <v>131</v>
      </c>
      <c r="C16" s="171"/>
      <c r="D16" s="172"/>
    </row>
    <row r="17" spans="2:4" x14ac:dyDescent="0.25">
      <c r="B17" s="19" t="s">
        <v>129</v>
      </c>
      <c r="C17" s="113" t="s">
        <v>69</v>
      </c>
      <c r="D17" s="20" t="s">
        <v>72</v>
      </c>
    </row>
    <row r="18" spans="2:4" x14ac:dyDescent="0.25">
      <c r="B18" s="19" t="s">
        <v>34</v>
      </c>
      <c r="C18" s="113">
        <v>1.3070329635896472</v>
      </c>
      <c r="D18" s="20">
        <v>2.4712202491059316</v>
      </c>
    </row>
    <row r="19" spans="2:4" x14ac:dyDescent="0.25">
      <c r="B19" s="21" t="s">
        <v>35</v>
      </c>
      <c r="C19" s="114">
        <v>0.25892905862569277</v>
      </c>
      <c r="D19" s="23">
        <v>0.57449700963772066</v>
      </c>
    </row>
    <row r="20" spans="2:4" ht="14.4" thickBot="1" x14ac:dyDescent="0.3"/>
    <row r="21" spans="2:4" ht="14.4" thickBot="1" x14ac:dyDescent="0.3">
      <c r="B21" s="142" t="s">
        <v>132</v>
      </c>
      <c r="C21" s="143"/>
      <c r="D21" s="144"/>
    </row>
    <row r="22" spans="2:4" x14ac:dyDescent="0.25">
      <c r="B22" s="116" t="s">
        <v>87</v>
      </c>
      <c r="C22" s="117" t="s">
        <v>69</v>
      </c>
      <c r="D22" s="118" t="s">
        <v>72</v>
      </c>
    </row>
    <row r="23" spans="2:4" x14ac:dyDescent="0.25">
      <c r="B23" s="69" t="s">
        <v>133</v>
      </c>
      <c r="C23" s="70">
        <v>1</v>
      </c>
      <c r="D23" s="71">
        <v>1.8907099652016044</v>
      </c>
    </row>
    <row r="24" spans="2:4" ht="14.4" thickBot="1" x14ac:dyDescent="0.3">
      <c r="B24" s="72" t="s">
        <v>35</v>
      </c>
      <c r="C24" s="73">
        <v>0.1981044593661721</v>
      </c>
      <c r="D24" s="74">
        <v>0.43954286207129528</v>
      </c>
    </row>
  </sheetData>
  <mergeCells count="6">
    <mergeCell ref="C4:F4"/>
    <mergeCell ref="G4:J4"/>
    <mergeCell ref="B21:D21"/>
    <mergeCell ref="C10:F10"/>
    <mergeCell ref="G10:J10"/>
    <mergeCell ref="B16:D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E</vt:lpstr>
      <vt:lpstr>Fig2C</vt:lpstr>
      <vt:lpstr>Fig2E</vt:lpstr>
      <vt:lpstr>Fig5F</vt:lpstr>
      <vt:lpstr>Fig6A</vt:lpstr>
      <vt:lpstr>Fig6D</vt:lpstr>
      <vt:lpstr>FigS2C</vt:lpstr>
      <vt:lpstr>FigS4B</vt:lpstr>
      <vt:lpstr>FigS6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chao Gu</dc:creator>
  <cp:lastModifiedBy>Wenchao Gu</cp:lastModifiedBy>
  <dcterms:created xsi:type="dcterms:W3CDTF">2014-12-25T05:48:31Z</dcterms:created>
  <dcterms:modified xsi:type="dcterms:W3CDTF">2014-12-25T06:45:24Z</dcterms:modified>
</cp:coreProperties>
</file>